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piomr/Desktop/Matt_Files/55 - JennyKimKetamine/Frontiers_submission_2022/FiguresTables/"/>
    </mc:Choice>
  </mc:AlternateContent>
  <xr:revisionPtr revIDLastSave="0" documentId="13_ncr:1_{7FB4A806-3181-0A43-B812-D9F5B7350E3C}" xr6:coauthVersionLast="47" xr6:coauthVersionMax="47" xr10:uidLastSave="{00000000-0000-0000-0000-000000000000}"/>
  <bookViews>
    <workbookView xWindow="2080" yWindow="460" windowWidth="31520" windowHeight="19280" xr2:uid="{B4793E97-FCA7-1748-A237-997CBDAC45C7}"/>
  </bookViews>
  <sheets>
    <sheet name="Info" sheetId="6" r:id="rId1"/>
    <sheet name="Male Frontal Cortex Top 20" sheetId="10" r:id="rId2"/>
    <sheet name="Male Hippocampus Top 20" sheetId="11" r:id="rId3"/>
    <sheet name="Male Amygdala Top 20" sheetId="12" r:id="rId4"/>
    <sheet name="Female Hippocampus Top 20" sheetId="14" r:id="rId5"/>
    <sheet name="Female Amygdala Top 20" sheetId="13" r:id="rId6"/>
  </sheets>
  <definedNames>
    <definedName name="_xlnm._FilterDatabase" localSheetId="3" hidden="1">'Male Amygdala Top 20'!$B$38:$K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5" uniqueCount="164">
  <si>
    <t>Gene</t>
  </si>
  <si>
    <t>Kcnv1</t>
  </si>
  <si>
    <t>Crem</t>
  </si>
  <si>
    <t>Il6r</t>
  </si>
  <si>
    <t>Maff</t>
  </si>
  <si>
    <t>Nfil3</t>
  </si>
  <si>
    <t>Sstr3</t>
  </si>
  <si>
    <t>Mt2A</t>
  </si>
  <si>
    <t>Lor</t>
  </si>
  <si>
    <t>Egr1</t>
  </si>
  <si>
    <t>Rgs16</t>
  </si>
  <si>
    <t>Acer2</t>
  </si>
  <si>
    <t>Ptgs2</t>
  </si>
  <si>
    <t>Cfap70</t>
  </si>
  <si>
    <t>Angpt2</t>
  </si>
  <si>
    <t>Prkcdbp</t>
  </si>
  <si>
    <t>Dact2</t>
  </si>
  <si>
    <t>Ret</t>
  </si>
  <si>
    <t>Trpm4</t>
  </si>
  <si>
    <t>Kcnh4</t>
  </si>
  <si>
    <t>Stra6</t>
  </si>
  <si>
    <t>Gypc</t>
  </si>
  <si>
    <t>Fosl2</t>
  </si>
  <si>
    <t>Tnfaip3</t>
  </si>
  <si>
    <t>Ankdd1a</t>
  </si>
  <si>
    <t>Stard8</t>
  </si>
  <si>
    <t>Upp1</t>
  </si>
  <si>
    <t>S100a9</t>
  </si>
  <si>
    <t>Rara</t>
  </si>
  <si>
    <t>Fosb</t>
  </si>
  <si>
    <t>Lrrc17</t>
  </si>
  <si>
    <t>Slc4a11</t>
  </si>
  <si>
    <t>Lrrc75a</t>
  </si>
  <si>
    <t>Socs3</t>
  </si>
  <si>
    <t>Egr2</t>
  </si>
  <si>
    <t>Bace2</t>
  </si>
  <si>
    <t>S100a8</t>
  </si>
  <si>
    <t>Mc4r</t>
  </si>
  <si>
    <t>Klra1</t>
  </si>
  <si>
    <t>Egr4</t>
  </si>
  <si>
    <t>Tslp</t>
  </si>
  <si>
    <t>Tex15</t>
  </si>
  <si>
    <t>Ccl2</t>
  </si>
  <si>
    <t>Hmgcs2</t>
  </si>
  <si>
    <t>F2rl2</t>
  </si>
  <si>
    <t>Spta1</t>
  </si>
  <si>
    <t>Tmem82</t>
  </si>
  <si>
    <t>RT1-T24-3</t>
  </si>
  <si>
    <t>Ttr</t>
  </si>
  <si>
    <t>Smad6</t>
  </si>
  <si>
    <t>Hmox1</t>
  </si>
  <si>
    <t>Slc38a5</t>
  </si>
  <si>
    <t>Cd44</t>
  </si>
  <si>
    <t>Lif</t>
  </si>
  <si>
    <t>Gem</t>
  </si>
  <si>
    <t>Atf3</t>
  </si>
  <si>
    <t>Mt1</t>
  </si>
  <si>
    <t>Aspg</t>
  </si>
  <si>
    <t>Inmt</t>
  </si>
  <si>
    <t>Hspb1</t>
  </si>
  <si>
    <t>Flnc</t>
  </si>
  <si>
    <t>Cebpd</t>
  </si>
  <si>
    <t>Clcf1</t>
  </si>
  <si>
    <t>Tnfrsf12a</t>
  </si>
  <si>
    <t>Ccl7</t>
  </si>
  <si>
    <t>FAM187A</t>
  </si>
  <si>
    <t>Tmem100</t>
  </si>
  <si>
    <t>Tmco4</t>
  </si>
  <si>
    <t>Lox</t>
  </si>
  <si>
    <t>Insrr</t>
  </si>
  <si>
    <t>Gpd1</t>
  </si>
  <si>
    <t>Inhba</t>
  </si>
  <si>
    <t>Dbp</t>
  </si>
  <si>
    <t>Ccdc103</t>
  </si>
  <si>
    <t>Timp1</t>
  </si>
  <si>
    <t>Sypl2</t>
  </si>
  <si>
    <t>Plau</t>
  </si>
  <si>
    <t>Hbegf</t>
  </si>
  <si>
    <t>Pdk4</t>
  </si>
  <si>
    <t>Cyp2j10</t>
  </si>
  <si>
    <t>Tgfb3</t>
  </si>
  <si>
    <t>Igfn1</t>
  </si>
  <si>
    <t>Pla1a</t>
  </si>
  <si>
    <t>Bag3</t>
  </si>
  <si>
    <t>Siah3</t>
  </si>
  <si>
    <t>Control</t>
  </si>
  <si>
    <t>1 hr</t>
  </si>
  <si>
    <t>10 hr</t>
  </si>
  <si>
    <t>Recov</t>
  </si>
  <si>
    <t>10 hr/Cont</t>
  </si>
  <si>
    <t>Adj. P-val</t>
  </si>
  <si>
    <t>Max sFPKM</t>
  </si>
  <si>
    <t>Top 20 Decreasing Genes, Male Hippocampus</t>
  </si>
  <si>
    <t>Top 20 Increasing Genes, Male Hippocampus</t>
  </si>
  <si>
    <t xml:space="preserve">Top 20 Decreasing Genes, Male Amygdala </t>
  </si>
  <si>
    <t>Top 20 Increasing Genes, Female Hippocampus</t>
  </si>
  <si>
    <t xml:space="preserve">Top 20 Increasing Genes, Male Frontal Cortex </t>
  </si>
  <si>
    <t>Top 20 Decreasing Genes, Male Frontal Cortex</t>
  </si>
  <si>
    <t xml:space="preserve">Top 20 Increasing Genes, Male Amygdala </t>
  </si>
  <si>
    <t>Top 20 Decreasing Genes, Female Hippocampus</t>
  </si>
  <si>
    <t>Top 20 Increasing Genes, Female Amgdala</t>
  </si>
  <si>
    <t>Top 20 Decreasing Genes, Female Amygdala</t>
  </si>
  <si>
    <t>Plekha2</t>
  </si>
  <si>
    <t>Car7</t>
  </si>
  <si>
    <t>Slc52a3</t>
  </si>
  <si>
    <t>Tnc</t>
  </si>
  <si>
    <t>Nxpe1</t>
  </si>
  <si>
    <t>Tie1</t>
  </si>
  <si>
    <t>Serpinb6b</t>
  </si>
  <si>
    <t>Gdpd2</t>
  </si>
  <si>
    <t>Rbm3</t>
  </si>
  <si>
    <t>Slc26a7</t>
  </si>
  <si>
    <t>Prom1</t>
  </si>
  <si>
    <t>Car4</t>
  </si>
  <si>
    <t>Slco1a2</t>
  </si>
  <si>
    <t>Cacng3</t>
  </si>
  <si>
    <t>Fam69c</t>
  </si>
  <si>
    <t>Itm2a</t>
  </si>
  <si>
    <t>Egr3</t>
  </si>
  <si>
    <t>Cd180</t>
  </si>
  <si>
    <t>Oas1b</t>
  </si>
  <si>
    <t>Lsp1</t>
  </si>
  <si>
    <t>Trim54</t>
  </si>
  <si>
    <t>Rnd1</t>
  </si>
  <si>
    <t>Ciart</t>
  </si>
  <si>
    <t>Zdhhc22</t>
  </si>
  <si>
    <t>Gpr12</t>
  </si>
  <si>
    <t>Fam180b</t>
  </si>
  <si>
    <t>Tmem266</t>
  </si>
  <si>
    <t>Pkp2</t>
  </si>
  <si>
    <t>Lurap1</t>
  </si>
  <si>
    <t>Mas1</t>
  </si>
  <si>
    <t>Pip4k2c</t>
  </si>
  <si>
    <t>Fdft1</t>
  </si>
  <si>
    <t>Ndufa4l2</t>
  </si>
  <si>
    <t>Sox21</t>
  </si>
  <si>
    <t>Srebf1</t>
  </si>
  <si>
    <t>Tmem229a</t>
  </si>
  <si>
    <t>Moxd1</t>
  </si>
  <si>
    <t>RGD1559896</t>
  </si>
  <si>
    <t>Ccdc141</t>
  </si>
  <si>
    <t>Car8</t>
  </si>
  <si>
    <t>Cldn10</t>
  </si>
  <si>
    <t>Alpl</t>
  </si>
  <si>
    <t>Rasgef1b</t>
  </si>
  <si>
    <t>Tnfsf10</t>
  </si>
  <si>
    <t>Lamc3</t>
  </si>
  <si>
    <t>Lgals9</t>
  </si>
  <si>
    <t>Tek</t>
  </si>
  <si>
    <t>Qdpr</t>
  </si>
  <si>
    <t>Dbndd2</t>
  </si>
  <si>
    <t>Tfrc</t>
  </si>
  <si>
    <t>B3glct</t>
  </si>
  <si>
    <t>Sat1</t>
  </si>
  <si>
    <t>L3mbtl1</t>
  </si>
  <si>
    <t>Igsf3</t>
  </si>
  <si>
    <t>Fbxo34</t>
  </si>
  <si>
    <t>Fgf2</t>
  </si>
  <si>
    <t>Zfp663</t>
  </si>
  <si>
    <t>Cbs</t>
  </si>
  <si>
    <t>Zfp189</t>
  </si>
  <si>
    <t>Islr2</t>
  </si>
  <si>
    <t>Rims4</t>
  </si>
  <si>
    <r>
      <t xml:space="preserve">Supplementary Table 5. Top 20 genes by expression ratio (10 hrs/Control) for each RNA-Seq Dataset. </t>
    </r>
    <r>
      <rPr>
        <sz val="12"/>
        <color theme="1"/>
        <rFont val="Calibri"/>
        <family val="2"/>
        <scheme val="minor"/>
      </rPr>
      <t>Top 20 genes were selected from the increasing and decreasing genes in each of the datasets (see Table 1). Criteria were as follows: The maximum sFPKM value must be at least 1 to protect against low expressed genes which can sometimes be variable or contaminants. LOC genes were excluded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After these criteria the top 20 genes by ER were selected for each direction. These data are also presented in the main text in Tables 2-4 for the Male ra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theme="0"/>
      <name val="Helvetica"/>
      <family val="2"/>
    </font>
    <font>
      <b/>
      <i/>
      <sz val="12"/>
      <color rgb="FF000000"/>
      <name val="Helvetica"/>
      <family val="2"/>
    </font>
    <font>
      <sz val="12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11" fontId="0" fillId="0" borderId="0" xfId="0" applyNumberFormat="1"/>
    <xf numFmtId="0" fontId="0" fillId="2" borderId="8" xfId="0" applyFill="1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2" borderId="9" xfId="0" applyFill="1" applyBorder="1" applyAlignment="1">
      <alignment vertical="top" wrapText="1"/>
    </xf>
    <xf numFmtId="0" fontId="0" fillId="0" borderId="0" xfId="0" applyBorder="1"/>
    <xf numFmtId="0" fontId="2" fillId="0" borderId="0" xfId="0" applyFont="1" applyFill="1" applyBorder="1"/>
    <xf numFmtId="11" fontId="0" fillId="0" borderId="0" xfId="0" applyNumberFormat="1" applyBorder="1"/>
    <xf numFmtId="0" fontId="3" fillId="0" borderId="0" xfId="0" applyFont="1" applyBorder="1" applyAlignment="1">
      <alignment wrapText="1"/>
    </xf>
    <xf numFmtId="0" fontId="0" fillId="0" borderId="1" xfId="0" applyBorder="1"/>
    <xf numFmtId="2" fontId="0" fillId="0" borderId="1" xfId="0" applyNumberFormat="1" applyBorder="1"/>
    <xf numFmtId="2" fontId="0" fillId="0" borderId="0" xfId="0" applyNumberFormat="1"/>
    <xf numFmtId="0" fontId="0" fillId="0" borderId="0" xfId="0" applyFill="1"/>
    <xf numFmtId="2" fontId="0" fillId="0" borderId="0" xfId="0" applyNumberFormat="1" applyBorder="1"/>
    <xf numFmtId="0" fontId="0" fillId="0" borderId="0" xfId="0" applyFill="1" applyBorder="1"/>
    <xf numFmtId="0" fontId="6" fillId="0" borderId="21" xfId="0" applyFont="1" applyBorder="1" applyAlignment="1">
      <alignment horizontal="right"/>
    </xf>
    <xf numFmtId="2" fontId="6" fillId="0" borderId="21" xfId="0" applyNumberFormat="1" applyFont="1" applyBorder="1" applyAlignment="1">
      <alignment horizontal="center"/>
    </xf>
    <xf numFmtId="2" fontId="6" fillId="0" borderId="22" xfId="0" applyNumberFormat="1" applyFont="1" applyBorder="1" applyAlignment="1">
      <alignment horizontal="center"/>
    </xf>
    <xf numFmtId="0" fontId="6" fillId="0" borderId="23" xfId="0" applyFont="1" applyBorder="1"/>
    <xf numFmtId="0" fontId="7" fillId="0" borderId="1" xfId="0" applyFont="1" applyBorder="1" applyAlignment="1">
      <alignment horizontal="right"/>
    </xf>
    <xf numFmtId="2" fontId="8" fillId="0" borderId="1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11" fontId="8" fillId="0" borderId="2" xfId="0" applyNumberFormat="1" applyFont="1" applyBorder="1"/>
    <xf numFmtId="0" fontId="7" fillId="0" borderId="4" xfId="0" applyFont="1" applyBorder="1" applyAlignment="1">
      <alignment horizontal="right"/>
    </xf>
    <xf numFmtId="0" fontId="6" fillId="0" borderId="13" xfId="0" applyFont="1" applyBorder="1" applyAlignment="1">
      <alignment horizontal="right"/>
    </xf>
    <xf numFmtId="0" fontId="7" fillId="0" borderId="13" xfId="0" applyFont="1" applyBorder="1" applyAlignment="1">
      <alignment horizontal="right"/>
    </xf>
    <xf numFmtId="2" fontId="8" fillId="0" borderId="13" xfId="0" applyNumberFormat="1" applyFont="1" applyBorder="1" applyAlignment="1">
      <alignment horizontal="center"/>
    </xf>
    <xf numFmtId="2" fontId="8" fillId="0" borderId="14" xfId="0" applyNumberFormat="1" applyFont="1" applyBorder="1" applyAlignment="1">
      <alignment horizontal="center"/>
    </xf>
    <xf numFmtId="2" fontId="9" fillId="0" borderId="14" xfId="0" applyNumberFormat="1" applyFont="1" applyBorder="1" applyAlignment="1">
      <alignment horizontal="center"/>
    </xf>
    <xf numFmtId="11" fontId="8" fillId="0" borderId="15" xfId="0" applyNumberFormat="1" applyFont="1" applyBorder="1"/>
    <xf numFmtId="2" fontId="9" fillId="0" borderId="0" xfId="0" applyNumberFormat="1" applyFont="1" applyBorder="1" applyAlignment="1">
      <alignment horizontal="center"/>
    </xf>
    <xf numFmtId="0" fontId="7" fillId="0" borderId="16" xfId="0" applyFont="1" applyBorder="1" applyAlignment="1">
      <alignment horizontal="right"/>
    </xf>
    <xf numFmtId="2" fontId="8" fillId="0" borderId="16" xfId="0" applyNumberFormat="1" applyFont="1" applyBorder="1" applyAlignment="1">
      <alignment horizontal="center"/>
    </xf>
    <xf numFmtId="2" fontId="8" fillId="0" borderId="17" xfId="0" applyNumberFormat="1" applyFont="1" applyBorder="1" applyAlignment="1">
      <alignment horizontal="center"/>
    </xf>
    <xf numFmtId="11" fontId="8" fillId="0" borderId="18" xfId="0" applyNumberFormat="1" applyFont="1" applyBorder="1"/>
    <xf numFmtId="0" fontId="8" fillId="0" borderId="0" xfId="0" applyFont="1"/>
    <xf numFmtId="164" fontId="8" fillId="0" borderId="2" xfId="0" applyNumberFormat="1" applyFont="1" applyBorder="1" applyAlignment="1">
      <alignment horizontal="center"/>
    </xf>
    <xf numFmtId="164" fontId="8" fillId="0" borderId="18" xfId="0" applyNumberFormat="1" applyFont="1" applyBorder="1" applyAlignment="1">
      <alignment horizontal="center"/>
    </xf>
    <xf numFmtId="0" fontId="6" fillId="0" borderId="20" xfId="0" applyFont="1" applyBorder="1" applyAlignment="1">
      <alignment horizontal="right"/>
    </xf>
    <xf numFmtId="0" fontId="7" fillId="0" borderId="3" xfId="0" applyFont="1" applyBorder="1" applyAlignment="1">
      <alignment horizontal="right"/>
    </xf>
    <xf numFmtId="11" fontId="8" fillId="0" borderId="15" xfId="0" applyNumberFormat="1" applyFont="1" applyBorder="1" applyAlignment="1">
      <alignment horizontal="center"/>
    </xf>
    <xf numFmtId="11" fontId="8" fillId="0" borderId="2" xfId="0" applyNumberFormat="1" applyFont="1" applyBorder="1" applyAlignment="1">
      <alignment horizontal="center"/>
    </xf>
    <xf numFmtId="0" fontId="7" fillId="0" borderId="19" xfId="0" applyFont="1" applyBorder="1" applyAlignment="1">
      <alignment horizontal="right"/>
    </xf>
    <xf numFmtId="11" fontId="8" fillId="0" borderId="18" xfId="0" applyNumberFormat="1" applyFont="1" applyBorder="1" applyAlignment="1">
      <alignment horizontal="center"/>
    </xf>
    <xf numFmtId="0" fontId="6" fillId="0" borderId="22" xfId="0" applyFont="1" applyBorder="1"/>
    <xf numFmtId="0" fontId="6" fillId="0" borderId="3" xfId="0" applyFont="1" applyBorder="1" applyAlignment="1">
      <alignment horizontal="right"/>
    </xf>
    <xf numFmtId="2" fontId="6" fillId="0" borderId="13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0" fontId="6" fillId="0" borderId="14" xfId="0" applyFont="1" applyBorder="1"/>
    <xf numFmtId="0" fontId="6" fillId="0" borderId="15" xfId="0" applyFont="1" applyBorder="1"/>
    <xf numFmtId="11" fontId="8" fillId="0" borderId="4" xfId="0" applyNumberFormat="1" applyFont="1" applyBorder="1" applyAlignment="1">
      <alignment horizontal="center"/>
    </xf>
    <xf numFmtId="2" fontId="11" fillId="0" borderId="0" xfId="0" applyNumberFormat="1" applyFont="1" applyBorder="1" applyAlignment="1">
      <alignment horizontal="center"/>
    </xf>
    <xf numFmtId="2" fontId="11" fillId="0" borderId="17" xfId="0" applyNumberFormat="1" applyFont="1" applyBorder="1" applyAlignment="1">
      <alignment horizontal="center"/>
    </xf>
    <xf numFmtId="0" fontId="0" fillId="2" borderId="8" xfId="0" applyFill="1" applyBorder="1" applyAlignment="1">
      <alignment horizontal="left" vertical="top" wrapText="1"/>
    </xf>
    <xf numFmtId="0" fontId="0" fillId="2" borderId="0" xfId="0" applyFill="1" applyAlignment="1">
      <alignment horizontal="left" vertical="top" wrapText="1"/>
    </xf>
    <xf numFmtId="0" fontId="0" fillId="2" borderId="9" xfId="0" applyFill="1" applyBorder="1" applyAlignment="1">
      <alignment horizontal="left" vertical="top" wrapText="1"/>
    </xf>
    <xf numFmtId="0" fontId="0" fillId="2" borderId="10" xfId="0" applyFill="1" applyBorder="1" applyAlignment="1">
      <alignment horizontal="left" vertical="top" wrapText="1"/>
    </xf>
    <xf numFmtId="0" fontId="0" fillId="2" borderId="11" xfId="0" applyFill="1" applyBorder="1" applyAlignment="1">
      <alignment horizontal="left" vertical="top" wrapText="1"/>
    </xf>
    <xf numFmtId="0" fontId="0" fillId="2" borderId="12" xfId="0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top" wrapText="1"/>
    </xf>
    <xf numFmtId="0" fontId="1" fillId="2" borderId="5" xfId="0" applyFont="1" applyFill="1" applyBorder="1" applyAlignment="1">
      <alignment horizontal="left" vertical="top" wrapText="1"/>
    </xf>
    <xf numFmtId="0" fontId="0" fillId="2" borderId="6" xfId="0" applyFill="1" applyBorder="1" applyAlignment="1">
      <alignment horizontal="left" vertical="top" wrapText="1"/>
    </xf>
    <xf numFmtId="0" fontId="0" fillId="2" borderId="7" xfId="0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1" fillId="2" borderId="9" xfId="0" applyFont="1" applyFill="1" applyBorder="1" applyAlignment="1">
      <alignment horizontal="left" vertical="top" wrapText="1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21" xfId="0" applyFont="1" applyBorder="1" applyAlignment="1">
      <alignment horizontal="center" wrapText="1"/>
    </xf>
    <xf numFmtId="0" fontId="5" fillId="0" borderId="22" xfId="0" applyFont="1" applyBorder="1" applyAlignment="1">
      <alignment horizontal="center" wrapText="1"/>
    </xf>
    <xf numFmtId="0" fontId="5" fillId="0" borderId="23" xfId="0" applyFont="1" applyBorder="1" applyAlignment="1">
      <alignment horizontal="center" wrapText="1"/>
    </xf>
    <xf numFmtId="0" fontId="10" fillId="0" borderId="21" xfId="0" applyFont="1" applyBorder="1" applyAlignment="1">
      <alignment horizontal="center" wrapText="1"/>
    </xf>
    <xf numFmtId="0" fontId="10" fillId="0" borderId="22" xfId="0" applyFont="1" applyBorder="1" applyAlignment="1">
      <alignment horizontal="center" wrapText="1"/>
    </xf>
    <xf numFmtId="0" fontId="10" fillId="0" borderId="2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57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B2372-976A-5B4F-AA76-4EB98DCA3B65}">
  <dimension ref="B1:I18"/>
  <sheetViews>
    <sheetView tabSelected="1" workbookViewId="0">
      <selection activeCell="B2" sqref="B2:I9"/>
    </sheetView>
  </sheetViews>
  <sheetFormatPr baseColWidth="10" defaultRowHeight="16"/>
  <cols>
    <col min="1" max="1" width="5" customWidth="1"/>
  </cols>
  <sheetData>
    <row r="1" spans="2:9" ht="17" thickBot="1"/>
    <row r="2" spans="2:9">
      <c r="B2" s="60" t="s">
        <v>163</v>
      </c>
      <c r="C2" s="61"/>
      <c r="D2" s="61"/>
      <c r="E2" s="61"/>
      <c r="F2" s="61"/>
      <c r="G2" s="61"/>
      <c r="H2" s="61"/>
      <c r="I2" s="62"/>
    </row>
    <row r="3" spans="2:9">
      <c r="B3" s="53"/>
      <c r="C3" s="54"/>
      <c r="D3" s="54"/>
      <c r="E3" s="54"/>
      <c r="F3" s="54"/>
      <c r="G3" s="54"/>
      <c r="H3" s="54"/>
      <c r="I3" s="55"/>
    </row>
    <row r="4" spans="2:9">
      <c r="B4" s="53"/>
      <c r="C4" s="54"/>
      <c r="D4" s="54"/>
      <c r="E4" s="54"/>
      <c r="F4" s="54"/>
      <c r="G4" s="54"/>
      <c r="H4" s="54"/>
      <c r="I4" s="55"/>
    </row>
    <row r="5" spans="2:9">
      <c r="B5" s="53"/>
      <c r="C5" s="54"/>
      <c r="D5" s="54"/>
      <c r="E5" s="54"/>
      <c r="F5" s="54"/>
      <c r="G5" s="54"/>
      <c r="H5" s="54"/>
      <c r="I5" s="55"/>
    </row>
    <row r="6" spans="2:9">
      <c r="B6" s="53"/>
      <c r="C6" s="54"/>
      <c r="D6" s="54"/>
      <c r="E6" s="54"/>
      <c r="F6" s="54"/>
      <c r="G6" s="54"/>
      <c r="H6" s="54"/>
      <c r="I6" s="55"/>
    </row>
    <row r="7" spans="2:9">
      <c r="B7" s="53"/>
      <c r="C7" s="54"/>
      <c r="D7" s="54"/>
      <c r="E7" s="54"/>
      <c r="F7" s="54"/>
      <c r="G7" s="54"/>
      <c r="H7" s="54"/>
      <c r="I7" s="55"/>
    </row>
    <row r="8" spans="2:9">
      <c r="B8" s="53"/>
      <c r="C8" s="54"/>
      <c r="D8" s="54"/>
      <c r="E8" s="54"/>
      <c r="F8" s="54"/>
      <c r="G8" s="54"/>
      <c r="H8" s="54"/>
      <c r="I8" s="55"/>
    </row>
    <row r="9" spans="2:9">
      <c r="B9" s="53"/>
      <c r="C9" s="54"/>
      <c r="D9" s="54"/>
      <c r="E9" s="54"/>
      <c r="F9" s="54"/>
      <c r="G9" s="54"/>
      <c r="H9" s="54"/>
      <c r="I9" s="55"/>
    </row>
    <row r="10" spans="2:9" ht="51" customHeight="1">
      <c r="B10" s="53"/>
      <c r="C10" s="59"/>
      <c r="D10" s="59"/>
      <c r="E10" s="59"/>
      <c r="F10" s="59"/>
      <c r="G10" s="59"/>
      <c r="H10" s="59"/>
      <c r="I10" s="55"/>
    </row>
    <row r="11" spans="2:9">
      <c r="B11" s="63"/>
      <c r="C11" s="64"/>
      <c r="D11" s="64"/>
      <c r="E11" s="64"/>
      <c r="F11" s="64"/>
      <c r="G11" s="64"/>
      <c r="H11" s="64"/>
      <c r="I11" s="65"/>
    </row>
    <row r="12" spans="2:9">
      <c r="B12" s="53"/>
      <c r="C12" s="54"/>
      <c r="D12" s="54"/>
      <c r="E12" s="54"/>
      <c r="F12" s="54"/>
      <c r="G12" s="54"/>
      <c r="H12" s="54"/>
      <c r="I12" s="55"/>
    </row>
    <row r="13" spans="2:9">
      <c r="B13" s="53"/>
      <c r="C13" s="54"/>
      <c r="D13" s="54"/>
      <c r="E13" s="54"/>
      <c r="F13" s="54"/>
      <c r="G13" s="54"/>
      <c r="H13" s="54"/>
      <c r="I13" s="55"/>
    </row>
    <row r="14" spans="2:9">
      <c r="B14" s="53"/>
      <c r="C14" s="54"/>
      <c r="D14" s="54"/>
      <c r="E14" s="54"/>
      <c r="F14" s="54"/>
      <c r="G14" s="54"/>
      <c r="H14" s="54"/>
      <c r="I14" s="55"/>
    </row>
    <row r="15" spans="2:9">
      <c r="B15" s="2"/>
      <c r="C15" s="3"/>
      <c r="D15" s="3"/>
      <c r="E15" s="3"/>
      <c r="F15" s="3"/>
      <c r="G15" s="3"/>
      <c r="H15" s="3"/>
      <c r="I15" s="4"/>
    </row>
    <row r="16" spans="2:9">
      <c r="B16" s="53"/>
      <c r="C16" s="54"/>
      <c r="D16" s="54"/>
      <c r="E16" s="54"/>
      <c r="F16" s="54"/>
      <c r="G16" s="54"/>
      <c r="H16" s="54"/>
      <c r="I16" s="55"/>
    </row>
    <row r="17" spans="2:9">
      <c r="B17" s="53"/>
      <c r="C17" s="54"/>
      <c r="D17" s="54"/>
      <c r="E17" s="54"/>
      <c r="F17" s="54"/>
      <c r="G17" s="54"/>
      <c r="H17" s="54"/>
      <c r="I17" s="55"/>
    </row>
    <row r="18" spans="2:9" ht="17" thickBot="1">
      <c r="B18" s="56"/>
      <c r="C18" s="57"/>
      <c r="D18" s="57"/>
      <c r="E18" s="57"/>
      <c r="F18" s="57"/>
      <c r="G18" s="57"/>
      <c r="H18" s="57"/>
      <c r="I18" s="58"/>
    </row>
  </sheetData>
  <mergeCells count="7">
    <mergeCell ref="B16:I18"/>
    <mergeCell ref="B10:I10"/>
    <mergeCell ref="B2:I9"/>
    <mergeCell ref="B11:I11"/>
    <mergeCell ref="B12:I12"/>
    <mergeCell ref="B13:I13"/>
    <mergeCell ref="B14:I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F5DDA-A96A-BA48-818C-3DD39FA8C4E1}">
  <dimension ref="B2:H45"/>
  <sheetViews>
    <sheetView zoomScale="63" workbookViewId="0">
      <selection activeCell="B2" sqref="B2:H45"/>
    </sheetView>
  </sheetViews>
  <sheetFormatPr baseColWidth="10" defaultRowHeight="16"/>
  <cols>
    <col min="1" max="1" width="2.1640625" customWidth="1"/>
    <col min="2" max="2" width="10.33203125" customWidth="1"/>
    <col min="3" max="7" width="11" bestFit="1" customWidth="1"/>
    <col min="8" max="8" width="9.5" bestFit="1" customWidth="1"/>
  </cols>
  <sheetData>
    <row r="2" spans="2:8">
      <c r="B2" s="66" t="s">
        <v>96</v>
      </c>
      <c r="C2" s="67"/>
      <c r="D2" s="67"/>
      <c r="E2" s="67"/>
      <c r="F2" s="67"/>
      <c r="G2" s="67"/>
      <c r="H2" s="68"/>
    </row>
    <row r="3" spans="2:8">
      <c r="B3" s="15" t="s">
        <v>0</v>
      </c>
      <c r="C3" s="16" t="s">
        <v>85</v>
      </c>
      <c r="D3" s="17" t="s">
        <v>86</v>
      </c>
      <c r="E3" s="17" t="s">
        <v>87</v>
      </c>
      <c r="F3" s="17" t="s">
        <v>88</v>
      </c>
      <c r="G3" s="17" t="s">
        <v>89</v>
      </c>
      <c r="H3" s="18" t="s">
        <v>90</v>
      </c>
    </row>
    <row r="4" spans="2:8">
      <c r="B4" s="19" t="s">
        <v>4</v>
      </c>
      <c r="C4" s="20">
        <v>0.25</v>
      </c>
      <c r="D4" s="21">
        <v>1.056666667</v>
      </c>
      <c r="E4" s="21">
        <v>1.645</v>
      </c>
      <c r="F4" s="21">
        <v>0.146666667</v>
      </c>
      <c r="G4" s="21">
        <v>4.9857142860000003</v>
      </c>
      <c r="H4" s="22">
        <v>6.9800000000000001E-6</v>
      </c>
    </row>
    <row r="5" spans="2:8">
      <c r="B5" s="19" t="s">
        <v>17</v>
      </c>
      <c r="C5" s="20">
        <v>1.1000000000000001</v>
      </c>
      <c r="D5" s="21">
        <v>1.0649999999999999</v>
      </c>
      <c r="E5" s="21">
        <v>5.1433333330000002</v>
      </c>
      <c r="F5" s="21">
        <v>1.32</v>
      </c>
      <c r="G5" s="21">
        <v>4.369444444</v>
      </c>
      <c r="H5" s="22">
        <v>8.8900000000000006E-5</v>
      </c>
    </row>
    <row r="6" spans="2:8">
      <c r="B6" s="19" t="s">
        <v>2</v>
      </c>
      <c r="C6" s="20">
        <v>4.0114285709999997</v>
      </c>
      <c r="D6" s="21">
        <v>7.4249999999999998</v>
      </c>
      <c r="E6" s="21">
        <v>12.555</v>
      </c>
      <c r="F6" s="21">
        <v>4.3283333329999998</v>
      </c>
      <c r="G6" s="21">
        <v>3.0780055590000002</v>
      </c>
      <c r="H6" s="22">
        <v>6.9800000000000001E-6</v>
      </c>
    </row>
    <row r="7" spans="2:8">
      <c r="B7" s="19" t="s">
        <v>36</v>
      </c>
      <c r="C7" s="20">
        <v>0.72285714300000004</v>
      </c>
      <c r="D7" s="21">
        <v>1.325</v>
      </c>
      <c r="E7" s="21">
        <v>2.39</v>
      </c>
      <c r="F7" s="21">
        <v>0.76</v>
      </c>
      <c r="G7" s="21">
        <v>3.0260416669999999</v>
      </c>
      <c r="H7" s="22">
        <v>4.0159059999999996E-3</v>
      </c>
    </row>
    <row r="8" spans="2:8">
      <c r="B8" s="19" t="s">
        <v>3</v>
      </c>
      <c r="C8" s="20">
        <v>4.5471428569999999</v>
      </c>
      <c r="D8" s="21">
        <v>5.8316666670000004</v>
      </c>
      <c r="E8" s="21">
        <v>13.001666670000001</v>
      </c>
      <c r="F8" s="21">
        <v>5.3933333330000002</v>
      </c>
      <c r="G8" s="21">
        <v>2.8192950099999998</v>
      </c>
      <c r="H8" s="22">
        <v>6.9800000000000001E-6</v>
      </c>
    </row>
    <row r="9" spans="2:8">
      <c r="B9" s="19" t="s">
        <v>11</v>
      </c>
      <c r="C9" s="20">
        <v>6.4742857139999996</v>
      </c>
      <c r="D9" s="21">
        <v>8.85</v>
      </c>
      <c r="E9" s="21">
        <v>17.83666667</v>
      </c>
      <c r="F9" s="21">
        <v>6.09</v>
      </c>
      <c r="G9" s="21">
        <v>2.728306533</v>
      </c>
      <c r="H9" s="22">
        <v>1.9700000000000001E-5</v>
      </c>
    </row>
    <row r="10" spans="2:8">
      <c r="B10" s="19" t="s">
        <v>7</v>
      </c>
      <c r="C10" s="20">
        <v>33.728571430000002</v>
      </c>
      <c r="D10" s="21">
        <v>32.008333329999999</v>
      </c>
      <c r="E10" s="21">
        <v>89.614999999999995</v>
      </c>
      <c r="F10" s="21">
        <v>24.49</v>
      </c>
      <c r="G10" s="21">
        <v>2.6520481419999999</v>
      </c>
      <c r="H10" s="22">
        <v>1.38E-5</v>
      </c>
    </row>
    <row r="11" spans="2:8">
      <c r="B11" s="19" t="s">
        <v>22</v>
      </c>
      <c r="C11" s="20">
        <v>4.0728571430000002</v>
      </c>
      <c r="D11" s="21">
        <v>7.2549999999999999</v>
      </c>
      <c r="E11" s="21">
        <v>10.47666667</v>
      </c>
      <c r="F11" s="21">
        <v>4.51</v>
      </c>
      <c r="G11" s="21">
        <v>2.5346342580000001</v>
      </c>
      <c r="H11" s="22">
        <v>1.8551599999999999E-4</v>
      </c>
    </row>
    <row r="12" spans="2:8">
      <c r="B12" s="19" t="s">
        <v>14</v>
      </c>
      <c r="C12" s="20">
        <v>1.03</v>
      </c>
      <c r="D12" s="21">
        <v>1.1366666670000001</v>
      </c>
      <c r="E12" s="21">
        <v>2.7183333329999999</v>
      </c>
      <c r="F12" s="21">
        <v>0.68666666700000001</v>
      </c>
      <c r="G12" s="21">
        <v>2.494100295</v>
      </c>
      <c r="H12" s="22">
        <v>3.9400000000000002E-5</v>
      </c>
    </row>
    <row r="13" spans="2:8">
      <c r="B13" s="19" t="s">
        <v>31</v>
      </c>
      <c r="C13" s="20">
        <v>2.8914285710000001</v>
      </c>
      <c r="D13" s="21">
        <v>4.2433333329999998</v>
      </c>
      <c r="E13" s="21">
        <v>7.266666667</v>
      </c>
      <c r="F13" s="21">
        <v>3.085</v>
      </c>
      <c r="G13" s="21">
        <v>2.4625915310000002</v>
      </c>
      <c r="H13" s="22">
        <v>1.1841060000000001E-3</v>
      </c>
    </row>
    <row r="14" spans="2:8">
      <c r="B14" s="19" t="s">
        <v>27</v>
      </c>
      <c r="C14" s="20">
        <v>1.5885714289999999</v>
      </c>
      <c r="D14" s="21">
        <v>1.4666666669999999</v>
      </c>
      <c r="E14" s="21">
        <v>3.9933333329999998</v>
      </c>
      <c r="F14" s="21">
        <v>1.221666667</v>
      </c>
      <c r="G14" s="21">
        <v>2.4241398759999999</v>
      </c>
      <c r="H14" s="22">
        <v>7.0596299999999999E-4</v>
      </c>
    </row>
    <row r="15" spans="2:8">
      <c r="B15" s="19" t="s">
        <v>24</v>
      </c>
      <c r="C15" s="20">
        <v>0.47285714299999998</v>
      </c>
      <c r="D15" s="21">
        <v>0.73166666700000005</v>
      </c>
      <c r="E15" s="21">
        <v>1.193333333</v>
      </c>
      <c r="F15" s="21">
        <v>0.61499999999999999</v>
      </c>
      <c r="G15" s="21">
        <v>2.2576891109999999</v>
      </c>
      <c r="H15" s="22">
        <v>2.2846300000000001E-4</v>
      </c>
    </row>
    <row r="16" spans="2:8">
      <c r="B16" s="19" t="s">
        <v>5</v>
      </c>
      <c r="C16" s="20">
        <v>1.4814285709999999</v>
      </c>
      <c r="D16" s="21">
        <v>2.3566666669999998</v>
      </c>
      <c r="E16" s="21">
        <v>3.43</v>
      </c>
      <c r="F16" s="21">
        <v>1.425</v>
      </c>
      <c r="G16" s="21">
        <v>2.2321589880000001</v>
      </c>
      <c r="H16" s="22">
        <v>6.9800000000000001E-6</v>
      </c>
    </row>
    <row r="17" spans="2:8">
      <c r="B17" s="19" t="s">
        <v>41</v>
      </c>
      <c r="C17" s="20">
        <v>0.63142857100000005</v>
      </c>
      <c r="D17" s="21">
        <v>0.77666666699999998</v>
      </c>
      <c r="E17" s="21">
        <v>1.5233333330000001</v>
      </c>
      <c r="F17" s="21">
        <v>0.79166666699999999</v>
      </c>
      <c r="G17" s="21">
        <v>2.2194010419999999</v>
      </c>
      <c r="H17" s="22">
        <v>7.3292050000000001E-3</v>
      </c>
    </row>
    <row r="18" spans="2:8">
      <c r="B18" s="19" t="s">
        <v>43</v>
      </c>
      <c r="C18" s="20">
        <v>1.2157142860000001</v>
      </c>
      <c r="D18" s="21">
        <v>1.346666667</v>
      </c>
      <c r="E18" s="21">
        <v>2.7549999999999999</v>
      </c>
      <c r="F18" s="21">
        <v>1.3133333330000001</v>
      </c>
      <c r="G18" s="21">
        <v>2.1699239960000001</v>
      </c>
      <c r="H18" s="22">
        <v>7.7299129999999997E-3</v>
      </c>
    </row>
    <row r="19" spans="2:8">
      <c r="B19" s="19" t="s">
        <v>13</v>
      </c>
      <c r="C19" s="20">
        <v>4.0542857139999997</v>
      </c>
      <c r="D19" s="21">
        <v>4.6116666669999997</v>
      </c>
      <c r="E19" s="21">
        <v>8.7200000000000006</v>
      </c>
      <c r="F19" s="21">
        <v>4.9166666670000003</v>
      </c>
      <c r="G19" s="21">
        <v>2.1231086659999998</v>
      </c>
      <c r="H19" s="22">
        <v>3.0599999999999998E-5</v>
      </c>
    </row>
    <row r="20" spans="2:8">
      <c r="B20" s="19" t="s">
        <v>10</v>
      </c>
      <c r="C20" s="20">
        <v>5.3214285710000002</v>
      </c>
      <c r="D20" s="21">
        <v>7.2733333330000001</v>
      </c>
      <c r="E20" s="21">
        <v>11.38666667</v>
      </c>
      <c r="F20" s="21">
        <v>5.1333333330000004</v>
      </c>
      <c r="G20" s="21">
        <v>2.1187527450000001</v>
      </c>
      <c r="H20" s="22">
        <v>1.6399999999999999E-5</v>
      </c>
    </row>
    <row r="21" spans="2:8">
      <c r="B21" s="19" t="s">
        <v>29</v>
      </c>
      <c r="C21" s="20">
        <v>2.747142857</v>
      </c>
      <c r="D21" s="21">
        <v>6.0766666669999996</v>
      </c>
      <c r="E21" s="21">
        <v>5.9266666670000001</v>
      </c>
      <c r="F21" s="21">
        <v>2.778333333</v>
      </c>
      <c r="G21" s="21">
        <v>2.1167419299999999</v>
      </c>
      <c r="H21" s="22">
        <v>7.3187399999999998E-4</v>
      </c>
    </row>
    <row r="22" spans="2:8">
      <c r="B22" s="19" t="s">
        <v>37</v>
      </c>
      <c r="C22" s="20">
        <v>0.91857142899999999</v>
      </c>
      <c r="D22" s="21">
        <v>1.348333333</v>
      </c>
      <c r="E22" s="21">
        <v>2.0433333330000001</v>
      </c>
      <c r="F22" s="21">
        <v>1.1983333329999999</v>
      </c>
      <c r="G22" s="21">
        <v>2.1042543239999998</v>
      </c>
      <c r="H22" s="22">
        <v>4.0986590000000002E-3</v>
      </c>
    </row>
    <row r="23" spans="2:8">
      <c r="B23" s="23" t="s">
        <v>26</v>
      </c>
      <c r="C23" s="21">
        <v>3.2014285710000001</v>
      </c>
      <c r="D23" s="21">
        <v>3.6833333330000002</v>
      </c>
      <c r="E23" s="21">
        <v>6.818333333</v>
      </c>
      <c r="F23" s="21">
        <v>3.4066666670000001</v>
      </c>
      <c r="G23" s="21">
        <v>2.095557479</v>
      </c>
      <c r="H23" s="22">
        <v>6.8543800000000002E-4</v>
      </c>
    </row>
    <row r="24" spans="2:8">
      <c r="B24" s="66" t="s">
        <v>97</v>
      </c>
      <c r="C24" s="67"/>
      <c r="D24" s="67"/>
      <c r="E24" s="67"/>
      <c r="F24" s="67"/>
      <c r="G24" s="67"/>
      <c r="H24" s="68"/>
    </row>
    <row r="25" spans="2:8">
      <c r="B25" s="24" t="s">
        <v>0</v>
      </c>
      <c r="C25" s="16" t="s">
        <v>85</v>
      </c>
      <c r="D25" s="17" t="s">
        <v>86</v>
      </c>
      <c r="E25" s="17" t="s">
        <v>87</v>
      </c>
      <c r="F25" s="17" t="s">
        <v>88</v>
      </c>
      <c r="G25" s="17" t="s">
        <v>89</v>
      </c>
      <c r="H25" s="18" t="s">
        <v>90</v>
      </c>
    </row>
    <row r="26" spans="2:8">
      <c r="B26" s="25" t="s">
        <v>34</v>
      </c>
      <c r="C26" s="26">
        <v>2.9228571429999999</v>
      </c>
      <c r="D26" s="27">
        <v>1.6666666670000001</v>
      </c>
      <c r="E26" s="27">
        <v>0.39666666699999997</v>
      </c>
      <c r="F26" s="27">
        <v>2.8616666670000002</v>
      </c>
      <c r="G26" s="28">
        <v>0.16430371799999999</v>
      </c>
      <c r="H26" s="29">
        <v>3.094229E-3</v>
      </c>
    </row>
    <row r="27" spans="2:8">
      <c r="B27" s="19" t="s">
        <v>9</v>
      </c>
      <c r="C27" s="20">
        <v>50.577142860000002</v>
      </c>
      <c r="D27" s="21">
        <v>33.516666669999999</v>
      </c>
      <c r="E27" s="21">
        <v>10.36166667</v>
      </c>
      <c r="F27" s="21">
        <v>65.141666670000006</v>
      </c>
      <c r="G27" s="30">
        <v>0.20643757900000001</v>
      </c>
      <c r="H27" s="22">
        <v>1.6399999999999999E-5</v>
      </c>
    </row>
    <row r="28" spans="2:8">
      <c r="B28" s="19" t="s">
        <v>44</v>
      </c>
      <c r="C28" s="20">
        <v>1.082857143</v>
      </c>
      <c r="D28" s="21">
        <v>1.0316666670000001</v>
      </c>
      <c r="E28" s="21">
        <v>0.33666666699999998</v>
      </c>
      <c r="F28" s="21">
        <v>0.93333333299999999</v>
      </c>
      <c r="G28" s="21">
        <v>0.36916264100000001</v>
      </c>
      <c r="H28" s="22">
        <v>8.4933630000000003E-3</v>
      </c>
    </row>
    <row r="29" spans="2:8">
      <c r="B29" s="19" t="s">
        <v>40</v>
      </c>
      <c r="C29" s="20">
        <v>1.9</v>
      </c>
      <c r="D29" s="21">
        <v>1.9483333329999999</v>
      </c>
      <c r="E29" s="21">
        <v>0.703333333</v>
      </c>
      <c r="F29" s="21">
        <v>1.996666667</v>
      </c>
      <c r="G29" s="21">
        <v>0.40166666699999998</v>
      </c>
      <c r="H29" s="22">
        <v>5.4588429999999997E-3</v>
      </c>
    </row>
    <row r="30" spans="2:8">
      <c r="B30" s="19" t="s">
        <v>21</v>
      </c>
      <c r="C30" s="20">
        <v>2.5</v>
      </c>
      <c r="D30" s="21">
        <v>2.7183333329999999</v>
      </c>
      <c r="E30" s="21">
        <v>0.96499999999999997</v>
      </c>
      <c r="F30" s="21">
        <v>2.931666667</v>
      </c>
      <c r="G30" s="21">
        <v>0.409615385</v>
      </c>
      <c r="H30" s="22">
        <v>1.7066100000000001E-4</v>
      </c>
    </row>
    <row r="31" spans="2:8">
      <c r="B31" s="19" t="s">
        <v>39</v>
      </c>
      <c r="C31" s="20">
        <v>3.355714286</v>
      </c>
      <c r="D31" s="21">
        <v>3.8533333330000001</v>
      </c>
      <c r="E31" s="21">
        <v>1.36</v>
      </c>
      <c r="F31" s="21">
        <v>4.9683333330000004</v>
      </c>
      <c r="G31" s="21">
        <v>0.42248863199999998</v>
      </c>
      <c r="H31" s="22">
        <v>5.4568170000000001E-3</v>
      </c>
    </row>
    <row r="32" spans="2:8">
      <c r="B32" s="19" t="s">
        <v>23</v>
      </c>
      <c r="C32" s="20">
        <v>3.9628571429999999</v>
      </c>
      <c r="D32" s="21">
        <v>4.0383333329999997</v>
      </c>
      <c r="E32" s="21">
        <v>1.6666666670000001</v>
      </c>
      <c r="F32" s="21">
        <v>4.016666667</v>
      </c>
      <c r="G32" s="21">
        <v>0.434833568</v>
      </c>
      <c r="H32" s="22">
        <v>1.8551599999999999E-4</v>
      </c>
    </row>
    <row r="33" spans="2:8">
      <c r="B33" s="19" t="s">
        <v>6</v>
      </c>
      <c r="C33" s="20">
        <v>8.1542857140000002</v>
      </c>
      <c r="D33" s="21">
        <v>8.5950000000000006</v>
      </c>
      <c r="E33" s="21">
        <v>3.6016666669999999</v>
      </c>
      <c r="F33" s="21">
        <v>9.3699999999999992</v>
      </c>
      <c r="G33" s="21">
        <v>0.44845390600000001</v>
      </c>
      <c r="H33" s="22">
        <v>6.9800000000000001E-6</v>
      </c>
    </row>
    <row r="34" spans="2:8">
      <c r="B34" s="19" t="s">
        <v>15</v>
      </c>
      <c r="C34" s="20">
        <v>9.5085714289999999</v>
      </c>
      <c r="D34" s="21">
        <v>10.751666670000001</v>
      </c>
      <c r="E34" s="21">
        <v>4.2850000000000001</v>
      </c>
      <c r="F34" s="21">
        <v>13.331666670000001</v>
      </c>
      <c r="G34" s="21">
        <v>0.45636336599999999</v>
      </c>
      <c r="H34" s="22">
        <v>5.7099999999999999E-5</v>
      </c>
    </row>
    <row r="35" spans="2:8">
      <c r="B35" s="19" t="s">
        <v>1</v>
      </c>
      <c r="C35" s="20">
        <v>41.08714286</v>
      </c>
      <c r="D35" s="21">
        <v>37.861666669999998</v>
      </c>
      <c r="E35" s="21">
        <v>18.998333330000001</v>
      </c>
      <c r="F35" s="21">
        <v>46.376666669999999</v>
      </c>
      <c r="G35" s="21">
        <v>0.46369648400000002</v>
      </c>
      <c r="H35" s="22">
        <v>2.92E-6</v>
      </c>
    </row>
    <row r="36" spans="2:8">
      <c r="B36" s="19" t="s">
        <v>18</v>
      </c>
      <c r="C36" s="20">
        <v>3.1985714289999998</v>
      </c>
      <c r="D36" s="21">
        <v>3.9533333329999998</v>
      </c>
      <c r="E36" s="21">
        <v>1.4350000000000001</v>
      </c>
      <c r="F36" s="21">
        <v>3.7250000000000001</v>
      </c>
      <c r="G36" s="21">
        <v>0.46535296700000001</v>
      </c>
      <c r="H36" s="22">
        <v>1.09318E-4</v>
      </c>
    </row>
    <row r="37" spans="2:8">
      <c r="B37" s="19" t="s">
        <v>16</v>
      </c>
      <c r="C37" s="20">
        <v>25.75285714</v>
      </c>
      <c r="D37" s="21">
        <v>24.618333329999999</v>
      </c>
      <c r="E37" s="21">
        <v>11.99333333</v>
      </c>
      <c r="F37" s="21">
        <v>27.01166667</v>
      </c>
      <c r="G37" s="21">
        <v>0.46777550600000001</v>
      </c>
      <c r="H37" s="22">
        <v>5.7800000000000002E-5</v>
      </c>
    </row>
    <row r="38" spans="2:8">
      <c r="B38" s="19" t="s">
        <v>25</v>
      </c>
      <c r="C38" s="20">
        <v>12.58857143</v>
      </c>
      <c r="D38" s="21">
        <v>14.223333330000001</v>
      </c>
      <c r="E38" s="21">
        <v>5.9416666669999998</v>
      </c>
      <c r="F38" s="21">
        <v>13.04166667</v>
      </c>
      <c r="G38" s="21">
        <v>0.47615026599999999</v>
      </c>
      <c r="H38" s="22">
        <v>6.0227000000000002E-4</v>
      </c>
    </row>
    <row r="39" spans="2:8">
      <c r="B39" s="19" t="s">
        <v>12</v>
      </c>
      <c r="C39" s="20">
        <v>13.52</v>
      </c>
      <c r="D39" s="21">
        <v>9.6216666669999995</v>
      </c>
      <c r="E39" s="21">
        <v>6.39</v>
      </c>
      <c r="F39" s="21">
        <v>13.38</v>
      </c>
      <c r="G39" s="21">
        <v>0.47650513999999999</v>
      </c>
      <c r="H39" s="22">
        <v>2.4000000000000001E-5</v>
      </c>
    </row>
    <row r="40" spans="2:8">
      <c r="B40" s="19" t="s">
        <v>30</v>
      </c>
      <c r="C40" s="20">
        <v>1.654285714</v>
      </c>
      <c r="D40" s="21">
        <v>1.8866666670000001</v>
      </c>
      <c r="E40" s="21">
        <v>0.74</v>
      </c>
      <c r="F40" s="21">
        <v>1.731666667</v>
      </c>
      <c r="G40" s="21">
        <v>0.47882736199999998</v>
      </c>
      <c r="H40" s="22">
        <v>7.8715399999999998E-4</v>
      </c>
    </row>
    <row r="41" spans="2:8">
      <c r="B41" s="19" t="s">
        <v>35</v>
      </c>
      <c r="C41" s="20">
        <v>2.668571429</v>
      </c>
      <c r="D41" s="21">
        <v>2.778333333</v>
      </c>
      <c r="E41" s="21">
        <v>1.231666667</v>
      </c>
      <c r="F41" s="21">
        <v>2.693333333</v>
      </c>
      <c r="G41" s="21">
        <v>0.48099415200000001</v>
      </c>
      <c r="H41" s="22">
        <v>3.1341720000000002E-3</v>
      </c>
    </row>
    <row r="42" spans="2:8">
      <c r="B42" s="19" t="s">
        <v>19</v>
      </c>
      <c r="C42" s="20">
        <v>5.1857142859999996</v>
      </c>
      <c r="D42" s="21">
        <v>5.32</v>
      </c>
      <c r="E42" s="21">
        <v>2.451666667</v>
      </c>
      <c r="F42" s="21">
        <v>6.07</v>
      </c>
      <c r="G42" s="21">
        <v>0.48274774799999998</v>
      </c>
      <c r="H42" s="22">
        <v>1.4969199999999999E-4</v>
      </c>
    </row>
    <row r="43" spans="2:8">
      <c r="B43" s="19" t="s">
        <v>8</v>
      </c>
      <c r="C43" s="20">
        <v>1.3385714289999999</v>
      </c>
      <c r="D43" s="21">
        <v>1.3516666669999999</v>
      </c>
      <c r="E43" s="21">
        <v>0.59833333300000002</v>
      </c>
      <c r="F43" s="21">
        <v>1.6950000000000001</v>
      </c>
      <c r="G43" s="21">
        <v>0.48543528600000002</v>
      </c>
      <c r="H43" s="22">
        <v>1.3900000000000001E-5</v>
      </c>
    </row>
    <row r="44" spans="2:8">
      <c r="B44" s="19" t="s">
        <v>32</v>
      </c>
      <c r="C44" s="20">
        <v>2.6628571430000001</v>
      </c>
      <c r="D44" s="21">
        <v>3.35</v>
      </c>
      <c r="E44" s="21">
        <v>1.2716666670000001</v>
      </c>
      <c r="F44" s="21">
        <v>3.4133333330000002</v>
      </c>
      <c r="G44" s="21">
        <v>0.49646673600000002</v>
      </c>
      <c r="H44" s="22">
        <v>1.4992600000000001E-3</v>
      </c>
    </row>
    <row r="45" spans="2:8">
      <c r="B45" s="31" t="s">
        <v>28</v>
      </c>
      <c r="C45" s="32">
        <v>5.26</v>
      </c>
      <c r="D45" s="33">
        <v>6.22</v>
      </c>
      <c r="E45" s="33">
        <v>2.5716666670000001</v>
      </c>
      <c r="F45" s="33">
        <v>5.5916666670000001</v>
      </c>
      <c r="G45" s="33">
        <v>0.49844527399999999</v>
      </c>
      <c r="H45" s="34">
        <v>7.0803700000000001E-4</v>
      </c>
    </row>
  </sheetData>
  <mergeCells count="2">
    <mergeCell ref="B24:H24"/>
    <mergeCell ref="B2:H2"/>
  </mergeCells>
  <conditionalFormatting sqref="G4:G23">
    <cfRule type="colorScale" priority="3">
      <colorScale>
        <cfvo type="min"/>
        <cfvo type="max"/>
        <color theme="0"/>
        <color rgb="FFFF0000"/>
      </colorScale>
    </cfRule>
  </conditionalFormatting>
  <conditionalFormatting sqref="G26:G45">
    <cfRule type="colorScale" priority="1">
      <colorScale>
        <cfvo type="min"/>
        <cfvo type="max"/>
        <color rgb="FF0070C0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91576-E90D-A140-9A8D-D9A194B450EA}">
  <dimension ref="B1:J82"/>
  <sheetViews>
    <sheetView workbookViewId="0">
      <selection activeCell="B2" sqref="B2:H45"/>
    </sheetView>
  </sheetViews>
  <sheetFormatPr baseColWidth="10" defaultRowHeight="16"/>
  <cols>
    <col min="1" max="1" width="3.1640625" customWidth="1"/>
    <col min="3" max="7" width="11" bestFit="1" customWidth="1"/>
    <col min="8" max="8" width="9.5" bestFit="1" customWidth="1"/>
    <col min="10" max="10" width="19" bestFit="1" customWidth="1"/>
  </cols>
  <sheetData>
    <row r="1" spans="2:10">
      <c r="B1" s="35"/>
      <c r="C1" s="35"/>
      <c r="D1" s="35"/>
      <c r="E1" s="35"/>
      <c r="F1" s="35"/>
      <c r="G1" s="35"/>
      <c r="H1" s="35"/>
    </row>
    <row r="2" spans="2:10">
      <c r="B2" s="66" t="s">
        <v>93</v>
      </c>
      <c r="C2" s="67"/>
      <c r="D2" s="67"/>
      <c r="E2" s="67"/>
      <c r="F2" s="67"/>
      <c r="G2" s="67"/>
      <c r="H2" s="68"/>
    </row>
    <row r="3" spans="2:10">
      <c r="B3" s="15" t="s">
        <v>0</v>
      </c>
      <c r="C3" s="16" t="s">
        <v>85</v>
      </c>
      <c r="D3" s="17" t="s">
        <v>86</v>
      </c>
      <c r="E3" s="17" t="s">
        <v>87</v>
      </c>
      <c r="F3" s="17" t="s">
        <v>88</v>
      </c>
      <c r="G3" s="17" t="s">
        <v>89</v>
      </c>
      <c r="H3" s="18" t="s">
        <v>90</v>
      </c>
    </row>
    <row r="4" spans="2:10">
      <c r="B4" s="19" t="s">
        <v>42</v>
      </c>
      <c r="C4" s="20">
        <v>0.05</v>
      </c>
      <c r="D4" s="21">
        <v>0.13200000000000001</v>
      </c>
      <c r="E4" s="21">
        <v>7.3814285709999998</v>
      </c>
      <c r="F4" s="21">
        <v>7.4999999999999997E-2</v>
      </c>
      <c r="G4" s="21">
        <v>49.876190479999998</v>
      </c>
      <c r="H4" s="36">
        <v>1.1700000000000001E-8</v>
      </c>
    </row>
    <row r="5" spans="2:10">
      <c r="B5" s="19" t="s">
        <v>64</v>
      </c>
      <c r="C5" s="20">
        <v>6.7142857E-2</v>
      </c>
      <c r="D5" s="21">
        <v>3.4000000000000002E-2</v>
      </c>
      <c r="E5" s="21">
        <v>4.66</v>
      </c>
      <c r="F5" s="21">
        <v>2.6666667000000002E-2</v>
      </c>
      <c r="G5" s="21">
        <v>28.478632480000002</v>
      </c>
      <c r="H5" s="36">
        <v>2.3300000000000001E-7</v>
      </c>
    </row>
    <row r="6" spans="2:10">
      <c r="B6" s="19" t="s">
        <v>4</v>
      </c>
      <c r="C6" s="20">
        <v>0.22285714300000001</v>
      </c>
      <c r="D6" s="21">
        <v>0.71</v>
      </c>
      <c r="E6" s="21">
        <v>5.5471428569999999</v>
      </c>
      <c r="F6" s="21">
        <v>0.24833333299999999</v>
      </c>
      <c r="G6" s="21">
        <v>17.491150439999998</v>
      </c>
      <c r="H6" s="36">
        <v>2.0699999999999999E-12</v>
      </c>
    </row>
    <row r="7" spans="2:10">
      <c r="B7" s="19" t="s">
        <v>65</v>
      </c>
      <c r="C7" s="20">
        <v>0.114285714</v>
      </c>
      <c r="D7" s="21">
        <v>0.376</v>
      </c>
      <c r="E7" s="21">
        <v>1.887142857</v>
      </c>
      <c r="F7" s="21">
        <v>0.36333333299999998</v>
      </c>
      <c r="G7" s="21">
        <v>9.2733333330000001</v>
      </c>
      <c r="H7" s="36">
        <v>3.0771699999999999E-4</v>
      </c>
    </row>
    <row r="8" spans="2:10">
      <c r="B8" s="19" t="s">
        <v>55</v>
      </c>
      <c r="C8" s="20">
        <v>5.8571429000000001E-2</v>
      </c>
      <c r="D8" s="21">
        <v>0.36199999999999999</v>
      </c>
      <c r="E8" s="21">
        <v>1.131428571</v>
      </c>
      <c r="F8" s="21">
        <v>5.1666666999999999E-2</v>
      </c>
      <c r="G8" s="21">
        <v>7.7657657660000003</v>
      </c>
      <c r="H8" s="36">
        <v>2.9099999999999999E-8</v>
      </c>
    </row>
    <row r="9" spans="2:10">
      <c r="B9" s="19" t="s">
        <v>53</v>
      </c>
      <c r="C9" s="20">
        <v>8.4285713999999998E-2</v>
      </c>
      <c r="D9" s="21">
        <v>0.14599999999999999</v>
      </c>
      <c r="E9" s="21">
        <v>1.0985714289999999</v>
      </c>
      <c r="F9" s="21">
        <v>7.1666667000000003E-2</v>
      </c>
      <c r="G9" s="21">
        <v>6.5038759690000001</v>
      </c>
      <c r="H9" s="36">
        <v>9.1299999999999995E-10</v>
      </c>
      <c r="J9" s="6"/>
    </row>
    <row r="10" spans="2:10">
      <c r="B10" s="19" t="s">
        <v>33</v>
      </c>
      <c r="C10" s="20">
        <v>0.35142857100000002</v>
      </c>
      <c r="D10" s="21">
        <v>0.312</v>
      </c>
      <c r="E10" s="21">
        <v>2.687142857</v>
      </c>
      <c r="F10" s="21">
        <v>0.29333333299999997</v>
      </c>
      <c r="G10" s="21">
        <v>6.1740506330000002</v>
      </c>
      <c r="H10" s="36">
        <v>8.5399999999999997E-11</v>
      </c>
    </row>
    <row r="11" spans="2:10">
      <c r="B11" s="19" t="s">
        <v>50</v>
      </c>
      <c r="C11" s="20">
        <v>3.7428571430000002</v>
      </c>
      <c r="D11" s="21">
        <v>3.528</v>
      </c>
      <c r="E11" s="21">
        <v>22.43</v>
      </c>
      <c r="F11" s="21">
        <v>2.99</v>
      </c>
      <c r="G11" s="21">
        <v>5.8628252789999999</v>
      </c>
      <c r="H11" s="36">
        <v>2.0699999999999999E-12</v>
      </c>
    </row>
    <row r="12" spans="2:10">
      <c r="B12" s="19" t="s">
        <v>14</v>
      </c>
      <c r="C12" s="20">
        <v>0.69428571400000005</v>
      </c>
      <c r="D12" s="21">
        <v>0.89400000000000002</v>
      </c>
      <c r="E12" s="21">
        <v>2.8228571429999998</v>
      </c>
      <c r="F12" s="21">
        <v>0.52833333299999996</v>
      </c>
      <c r="G12" s="21">
        <v>3.6798561150000002</v>
      </c>
      <c r="H12" s="36">
        <v>9.6199999999999995E-9</v>
      </c>
    </row>
    <row r="13" spans="2:10">
      <c r="B13" s="19" t="s">
        <v>54</v>
      </c>
      <c r="C13" s="20">
        <v>1.332857143</v>
      </c>
      <c r="D13" s="21">
        <v>1.4159999999999999</v>
      </c>
      <c r="E13" s="21">
        <v>5.0785714290000001</v>
      </c>
      <c r="F13" s="21">
        <v>1.7649999999999999</v>
      </c>
      <c r="G13" s="21">
        <v>3.6141575270000001</v>
      </c>
      <c r="H13" s="36">
        <v>5.7399999999999998E-8</v>
      </c>
    </row>
    <row r="14" spans="2:10">
      <c r="B14" s="19" t="s">
        <v>52</v>
      </c>
      <c r="C14" s="20">
        <v>7.4228571429999999</v>
      </c>
      <c r="D14" s="21">
        <v>7.0640000000000001</v>
      </c>
      <c r="E14" s="21">
        <v>25.347142860000002</v>
      </c>
      <c r="F14" s="21">
        <v>6.2683333330000002</v>
      </c>
      <c r="G14" s="21">
        <v>3.3826433730000001</v>
      </c>
      <c r="H14" s="36">
        <v>1.3699999999999999E-10</v>
      </c>
    </row>
    <row r="15" spans="2:10">
      <c r="B15" s="19" t="s">
        <v>11</v>
      </c>
      <c r="C15" s="20">
        <v>5.5714285710000002</v>
      </c>
      <c r="D15" s="21">
        <v>6.4160000000000004</v>
      </c>
      <c r="E15" s="21">
        <v>18.284285709999999</v>
      </c>
      <c r="F15" s="21">
        <v>4.983333333</v>
      </c>
      <c r="G15" s="21">
        <v>3.2415617129999998</v>
      </c>
      <c r="H15" s="36">
        <v>2.7E-8</v>
      </c>
    </row>
    <row r="16" spans="2:10">
      <c r="B16" s="19" t="s">
        <v>61</v>
      </c>
      <c r="C16" s="20">
        <v>4.4814285710000004</v>
      </c>
      <c r="D16" s="21">
        <v>3.4460000000000002</v>
      </c>
      <c r="E16" s="21">
        <v>14.16571429</v>
      </c>
      <c r="F16" s="21">
        <v>3.963333333</v>
      </c>
      <c r="G16" s="21">
        <v>3.1138135330000001</v>
      </c>
      <c r="H16" s="36">
        <v>1.9481500000000001E-4</v>
      </c>
    </row>
    <row r="17" spans="2:9">
      <c r="B17" s="19" t="s">
        <v>57</v>
      </c>
      <c r="C17" s="20">
        <v>0.40571428599999998</v>
      </c>
      <c r="D17" s="21">
        <v>0.32800000000000001</v>
      </c>
      <c r="E17" s="21">
        <v>1.468571429</v>
      </c>
      <c r="F17" s="21">
        <v>0.49666666700000001</v>
      </c>
      <c r="G17" s="21">
        <v>3.1016949149999999</v>
      </c>
      <c r="H17" s="36">
        <v>6.9999999999999994E-5</v>
      </c>
    </row>
    <row r="18" spans="2:9">
      <c r="B18" s="19" t="s">
        <v>62</v>
      </c>
      <c r="C18" s="20">
        <v>0.69857142900000002</v>
      </c>
      <c r="D18" s="21">
        <v>0.878</v>
      </c>
      <c r="E18" s="21">
        <v>2.291428571</v>
      </c>
      <c r="F18" s="21">
        <v>0.59499999999999997</v>
      </c>
      <c r="G18" s="21">
        <v>2.9946332739999999</v>
      </c>
      <c r="H18" s="36">
        <v>1.4200000000000001E-9</v>
      </c>
    </row>
    <row r="19" spans="2:9">
      <c r="B19" s="19" t="s">
        <v>7</v>
      </c>
      <c r="C19" s="20">
        <v>41.695714289999998</v>
      </c>
      <c r="D19" s="21">
        <v>39.94</v>
      </c>
      <c r="E19" s="21">
        <v>119.18285710000001</v>
      </c>
      <c r="F19" s="21">
        <v>35.18</v>
      </c>
      <c r="G19" s="21">
        <v>2.853949482</v>
      </c>
      <c r="H19" s="36">
        <v>8.3100000000000003E-10</v>
      </c>
    </row>
    <row r="20" spans="2:9">
      <c r="B20" s="19" t="s">
        <v>63</v>
      </c>
      <c r="C20" s="20">
        <v>2.0057142859999999</v>
      </c>
      <c r="D20" s="21">
        <v>2.1739999999999999</v>
      </c>
      <c r="E20" s="21">
        <v>5.8914285709999996</v>
      </c>
      <c r="F20" s="21">
        <v>1.5716666669999999</v>
      </c>
      <c r="G20" s="21">
        <v>2.8453188599999999</v>
      </c>
      <c r="H20" s="36">
        <v>1.8299999999999998E-8</v>
      </c>
    </row>
    <row r="21" spans="2:9">
      <c r="B21" s="19" t="s">
        <v>49</v>
      </c>
      <c r="C21" s="20">
        <v>0.28714285699999997</v>
      </c>
      <c r="D21" s="21">
        <v>0.44800000000000001</v>
      </c>
      <c r="E21" s="21">
        <v>1.0014285709999999</v>
      </c>
      <c r="F21" s="21">
        <v>0.258333333</v>
      </c>
      <c r="G21" s="21">
        <v>2.84501845</v>
      </c>
      <c r="H21" s="36">
        <v>6.9299999999999997E-7</v>
      </c>
    </row>
    <row r="22" spans="2:9">
      <c r="B22" s="19" t="s">
        <v>59</v>
      </c>
      <c r="C22" s="20">
        <v>3.0171428570000001</v>
      </c>
      <c r="D22" s="21">
        <v>3.5459999999999998</v>
      </c>
      <c r="E22" s="21">
        <v>8.752857143</v>
      </c>
      <c r="F22" s="21">
        <v>2.87</v>
      </c>
      <c r="G22" s="21">
        <v>2.840054995</v>
      </c>
      <c r="H22" s="36">
        <v>1.75821E-4</v>
      </c>
    </row>
    <row r="23" spans="2:9">
      <c r="B23" s="31" t="s">
        <v>60</v>
      </c>
      <c r="C23" s="32">
        <v>6.3257142860000002</v>
      </c>
      <c r="D23" s="33">
        <v>5.8419999999999996</v>
      </c>
      <c r="E23" s="33">
        <v>17.67142857</v>
      </c>
      <c r="F23" s="33">
        <v>5.2283333330000001</v>
      </c>
      <c r="G23" s="33">
        <v>2.765673633</v>
      </c>
      <c r="H23" s="37">
        <v>7.1099999999999996E-9</v>
      </c>
    </row>
    <row r="24" spans="2:9">
      <c r="B24" s="69" t="s">
        <v>92</v>
      </c>
      <c r="C24" s="70"/>
      <c r="D24" s="70"/>
      <c r="E24" s="70"/>
      <c r="F24" s="70"/>
      <c r="G24" s="70"/>
      <c r="H24" s="71"/>
    </row>
    <row r="25" spans="2:9">
      <c r="B25" s="38" t="s">
        <v>0</v>
      </c>
      <c r="C25" s="16" t="s">
        <v>85</v>
      </c>
      <c r="D25" s="17" t="s">
        <v>86</v>
      </c>
      <c r="E25" s="17" t="s">
        <v>87</v>
      </c>
      <c r="F25" s="17" t="s">
        <v>88</v>
      </c>
      <c r="G25" s="17" t="s">
        <v>89</v>
      </c>
      <c r="H25" s="18" t="s">
        <v>90</v>
      </c>
    </row>
    <row r="26" spans="2:9">
      <c r="B26" s="39" t="s">
        <v>20</v>
      </c>
      <c r="C26" s="26">
        <v>1.3571428569999999</v>
      </c>
      <c r="D26" s="27">
        <v>1.198</v>
      </c>
      <c r="E26" s="27">
        <v>0.46428571400000002</v>
      </c>
      <c r="F26" s="27">
        <v>1.153333333</v>
      </c>
      <c r="G26" s="28">
        <v>0.38725490200000001</v>
      </c>
      <c r="H26" s="40">
        <v>4.6900000000000002E-5</v>
      </c>
      <c r="I26" s="12"/>
    </row>
    <row r="27" spans="2:9">
      <c r="B27" s="23" t="s">
        <v>9</v>
      </c>
      <c r="C27" s="20">
        <v>38.35</v>
      </c>
      <c r="D27" s="21">
        <v>33.752000000000002</v>
      </c>
      <c r="E27" s="21">
        <v>15.93571429</v>
      </c>
      <c r="F27" s="21">
        <v>37.126666669999999</v>
      </c>
      <c r="G27" s="30">
        <v>0.41705368799999998</v>
      </c>
      <c r="H27" s="41">
        <v>2.3499099999999999E-4</v>
      </c>
      <c r="I27" s="12"/>
    </row>
    <row r="28" spans="2:9">
      <c r="B28" s="23" t="s">
        <v>51</v>
      </c>
      <c r="C28" s="20">
        <v>1.4257142860000001</v>
      </c>
      <c r="D28" s="21">
        <v>1.462</v>
      </c>
      <c r="E28" s="21">
        <v>0.65571428600000004</v>
      </c>
      <c r="F28" s="21">
        <v>1.193333333</v>
      </c>
      <c r="G28" s="21">
        <v>0.49531835200000002</v>
      </c>
      <c r="H28" s="41">
        <v>2.7609459999999998E-3</v>
      </c>
      <c r="I28" s="12"/>
    </row>
    <row r="29" spans="2:9">
      <c r="B29" s="23" t="s">
        <v>32</v>
      </c>
      <c r="C29" s="20">
        <v>2.57</v>
      </c>
      <c r="D29" s="21">
        <v>2.5659999999999998</v>
      </c>
      <c r="E29" s="21">
        <v>1.3</v>
      </c>
      <c r="F29" s="21">
        <v>2.0699999999999998</v>
      </c>
      <c r="G29" s="21">
        <v>0.52434456900000004</v>
      </c>
      <c r="H29" s="22">
        <v>7.85E-7</v>
      </c>
    </row>
    <row r="30" spans="2:9">
      <c r="B30" s="23" t="s">
        <v>12</v>
      </c>
      <c r="C30" s="20">
        <v>16.97</v>
      </c>
      <c r="D30" s="21">
        <v>16.271999999999998</v>
      </c>
      <c r="E30" s="21">
        <v>9.1271428570000008</v>
      </c>
      <c r="F30" s="21">
        <v>15.553333329999999</v>
      </c>
      <c r="G30" s="21">
        <v>0.54054732599999999</v>
      </c>
      <c r="H30" s="22">
        <v>5.7400000000000001E-6</v>
      </c>
    </row>
    <row r="31" spans="2:9">
      <c r="B31" s="23" t="s">
        <v>79</v>
      </c>
      <c r="C31" s="20">
        <v>3.9042857139999998</v>
      </c>
      <c r="D31" s="21">
        <v>3.464</v>
      </c>
      <c r="E31" s="21">
        <v>2.0757142860000002</v>
      </c>
      <c r="F31" s="21">
        <v>3.61</v>
      </c>
      <c r="G31" s="21">
        <v>0.54334641500000003</v>
      </c>
      <c r="H31" s="22">
        <v>7.1089209999999998E-3</v>
      </c>
    </row>
    <row r="32" spans="2:9">
      <c r="B32" s="23" t="s">
        <v>102</v>
      </c>
      <c r="C32" s="20">
        <v>6.9471428570000002</v>
      </c>
      <c r="D32" s="21">
        <v>6.8</v>
      </c>
      <c r="E32" s="21">
        <v>3.7328571429999999</v>
      </c>
      <c r="F32" s="21">
        <v>5.3933333330000002</v>
      </c>
      <c r="G32" s="21">
        <v>0.54388810099999996</v>
      </c>
      <c r="H32" s="22">
        <v>5.5003400000000003E-4</v>
      </c>
    </row>
    <row r="33" spans="2:8">
      <c r="B33" s="23" t="s">
        <v>103</v>
      </c>
      <c r="C33" s="20">
        <v>11.24571429</v>
      </c>
      <c r="D33" s="21">
        <v>10.808</v>
      </c>
      <c r="E33" s="21">
        <v>6.1328571429999998</v>
      </c>
      <c r="F33" s="21">
        <v>10.98</v>
      </c>
      <c r="G33" s="21">
        <v>0.54935784399999998</v>
      </c>
      <c r="H33" s="22">
        <v>1.9400000000000001E-6</v>
      </c>
    </row>
    <row r="34" spans="2:8">
      <c r="B34" s="23" t="s">
        <v>1</v>
      </c>
      <c r="C34" s="20">
        <v>13.27714286</v>
      </c>
      <c r="D34" s="21">
        <v>13.666</v>
      </c>
      <c r="E34" s="21">
        <v>7.335714286</v>
      </c>
      <c r="F34" s="21">
        <v>15.051666669999999</v>
      </c>
      <c r="G34" s="21">
        <v>0.55585220000000002</v>
      </c>
      <c r="H34" s="22">
        <v>3.41E-6</v>
      </c>
    </row>
    <row r="35" spans="2:8">
      <c r="B35" s="23" t="s">
        <v>104</v>
      </c>
      <c r="C35" s="20">
        <v>1.2242857140000001</v>
      </c>
      <c r="D35" s="21">
        <v>1.1619999999999999</v>
      </c>
      <c r="E35" s="21">
        <v>0.64714285699999996</v>
      </c>
      <c r="F35" s="21">
        <v>0.87833333300000005</v>
      </c>
      <c r="G35" s="21">
        <v>0.56418554499999995</v>
      </c>
      <c r="H35" s="22">
        <v>9.8008809999999991E-3</v>
      </c>
    </row>
    <row r="36" spans="2:8">
      <c r="B36" s="23" t="s">
        <v>105</v>
      </c>
      <c r="C36" s="20">
        <v>5.625714286</v>
      </c>
      <c r="D36" s="21">
        <v>5.9160000000000004</v>
      </c>
      <c r="E36" s="21">
        <v>3.1328571429999998</v>
      </c>
      <c r="F36" s="21">
        <v>5.5533333330000003</v>
      </c>
      <c r="G36" s="21">
        <v>0.564620758</v>
      </c>
      <c r="H36" s="22">
        <v>2.0000000000000002E-5</v>
      </c>
    </row>
    <row r="37" spans="2:8">
      <c r="B37" s="23" t="s">
        <v>106</v>
      </c>
      <c r="C37" s="20">
        <v>1.575714286</v>
      </c>
      <c r="D37" s="21">
        <v>1.52</v>
      </c>
      <c r="E37" s="21">
        <v>0.85714285700000004</v>
      </c>
      <c r="F37" s="21">
        <v>1.788333333</v>
      </c>
      <c r="G37" s="21">
        <v>0.57118499599999994</v>
      </c>
      <c r="H37" s="22">
        <v>5.7500000000000002E-5</v>
      </c>
    </row>
    <row r="38" spans="2:8">
      <c r="B38" s="23" t="s">
        <v>107</v>
      </c>
      <c r="C38" s="20">
        <v>6.0014285709999999</v>
      </c>
      <c r="D38" s="21">
        <v>5.2460000000000004</v>
      </c>
      <c r="E38" s="21">
        <v>3.4285714289999998</v>
      </c>
      <c r="F38" s="21">
        <v>4.54</v>
      </c>
      <c r="G38" s="21">
        <v>0.578318895</v>
      </c>
      <c r="H38" s="22">
        <v>8.4300000000000006E-6</v>
      </c>
    </row>
    <row r="39" spans="2:8">
      <c r="B39" s="23" t="s">
        <v>108</v>
      </c>
      <c r="C39" s="20">
        <v>0.89714285699999996</v>
      </c>
      <c r="D39" s="21">
        <v>0.55400000000000005</v>
      </c>
      <c r="E39" s="21">
        <v>0.47857142899999999</v>
      </c>
      <c r="F39" s="21">
        <v>1.088333333</v>
      </c>
      <c r="G39" s="21">
        <v>0.58022922600000004</v>
      </c>
      <c r="H39" s="22">
        <v>3.6594900000000002E-4</v>
      </c>
    </row>
    <row r="40" spans="2:8">
      <c r="B40" s="23" t="s">
        <v>109</v>
      </c>
      <c r="C40" s="20">
        <v>1.861428571</v>
      </c>
      <c r="D40" s="21">
        <v>1.1579999999999999</v>
      </c>
      <c r="E40" s="21">
        <v>1.0585714289999999</v>
      </c>
      <c r="F40" s="21">
        <v>1.6683333330000001</v>
      </c>
      <c r="G40" s="21">
        <v>0.59067734900000002</v>
      </c>
      <c r="H40" s="22">
        <v>2.3198110000000002E-3</v>
      </c>
    </row>
    <row r="41" spans="2:8">
      <c r="B41" s="23" t="s">
        <v>19</v>
      </c>
      <c r="C41" s="20">
        <v>2.33</v>
      </c>
      <c r="D41" s="21">
        <v>2.4340000000000002</v>
      </c>
      <c r="E41" s="21">
        <v>1.36</v>
      </c>
      <c r="F41" s="21">
        <v>2.496666667</v>
      </c>
      <c r="G41" s="21">
        <v>0.60082304499999994</v>
      </c>
      <c r="H41" s="22">
        <v>1.6573799999999999E-4</v>
      </c>
    </row>
    <row r="42" spans="2:8">
      <c r="B42" s="23" t="s">
        <v>110</v>
      </c>
      <c r="C42" s="20">
        <v>79.568571430000006</v>
      </c>
      <c r="D42" s="21">
        <v>88.542000000000002</v>
      </c>
      <c r="E42" s="21">
        <v>47.99</v>
      </c>
      <c r="F42" s="21">
        <v>101.12166670000001</v>
      </c>
      <c r="G42" s="21">
        <v>0.60362573500000005</v>
      </c>
      <c r="H42" s="22">
        <v>2.6299999999999998E-6</v>
      </c>
    </row>
    <row r="43" spans="2:8">
      <c r="B43" s="23" t="s">
        <v>111</v>
      </c>
      <c r="C43" s="20">
        <v>2.1</v>
      </c>
      <c r="D43" s="21">
        <v>2.0299999999999998</v>
      </c>
      <c r="E43" s="21">
        <v>1.2385714290000001</v>
      </c>
      <c r="F43" s="21">
        <v>2.09</v>
      </c>
      <c r="G43" s="21">
        <v>0.60844155799999999</v>
      </c>
      <c r="H43" s="22">
        <v>1.0551429999999999E-3</v>
      </c>
    </row>
    <row r="44" spans="2:8">
      <c r="B44" s="23" t="s">
        <v>112</v>
      </c>
      <c r="C44" s="20">
        <v>10.16</v>
      </c>
      <c r="D44" s="21">
        <v>10.73</v>
      </c>
      <c r="E44" s="21">
        <v>6.1442857139999996</v>
      </c>
      <c r="F44" s="21">
        <v>8.5316666669999996</v>
      </c>
      <c r="G44" s="21">
        <v>0.60860484500000001</v>
      </c>
      <c r="H44" s="22">
        <v>2.4913000000000002E-4</v>
      </c>
    </row>
    <row r="45" spans="2:8">
      <c r="B45" s="42" t="s">
        <v>113</v>
      </c>
      <c r="C45" s="32">
        <v>15.59285714</v>
      </c>
      <c r="D45" s="33">
        <v>15.16</v>
      </c>
      <c r="E45" s="33">
        <v>9.4571428569999991</v>
      </c>
      <c r="F45" s="33">
        <v>15.035</v>
      </c>
      <c r="G45" s="33">
        <v>0.60901228900000004</v>
      </c>
      <c r="H45" s="34">
        <v>1.2075600000000001E-3</v>
      </c>
    </row>
    <row r="75" spans="2:8">
      <c r="B75" s="9" t="s">
        <v>114</v>
      </c>
      <c r="C75" s="10">
        <v>21.54428571</v>
      </c>
      <c r="D75" s="11">
        <v>24.526</v>
      </c>
      <c r="E75" s="11">
        <v>13.42142857</v>
      </c>
      <c r="F75" s="11">
        <v>20.27</v>
      </c>
      <c r="G75" s="11">
        <v>0.62471124</v>
      </c>
      <c r="H75" s="1">
        <v>8.1799999999999996E-6</v>
      </c>
    </row>
    <row r="76" spans="2:8">
      <c r="B76" s="9" t="s">
        <v>115</v>
      </c>
      <c r="C76" s="10">
        <v>37.15142857</v>
      </c>
      <c r="D76" s="11">
        <v>36.823999999999998</v>
      </c>
      <c r="E76" s="11">
        <v>23.218571430000001</v>
      </c>
      <c r="F76" s="11">
        <v>36.616666670000001</v>
      </c>
      <c r="G76" s="11">
        <v>0.625977911</v>
      </c>
      <c r="H76">
        <v>3.9049309999999999E-3</v>
      </c>
    </row>
    <row r="77" spans="2:8">
      <c r="B77" s="9" t="s">
        <v>116</v>
      </c>
      <c r="C77" s="10">
        <v>3.2128571429999999</v>
      </c>
      <c r="D77" s="11">
        <v>3.246</v>
      </c>
      <c r="E77" s="11">
        <v>1.977142857</v>
      </c>
      <c r="F77" s="11">
        <v>3.2616666670000001</v>
      </c>
      <c r="G77" s="11">
        <v>0.62699439400000001</v>
      </c>
      <c r="H77" s="1">
        <v>4.9899999999999997E-6</v>
      </c>
    </row>
    <row r="78" spans="2:8">
      <c r="B78" s="9" t="s">
        <v>117</v>
      </c>
      <c r="C78" s="10">
        <v>50.54</v>
      </c>
      <c r="D78" s="11">
        <v>47.475999999999999</v>
      </c>
      <c r="E78" s="11">
        <v>31.67</v>
      </c>
      <c r="F78" s="11">
        <v>49.84</v>
      </c>
      <c r="G78" s="11">
        <v>0.62736966800000005</v>
      </c>
      <c r="H78" s="1">
        <v>2.19E-5</v>
      </c>
    </row>
    <row r="79" spans="2:8">
      <c r="B79" s="9" t="s">
        <v>72</v>
      </c>
      <c r="C79" s="10">
        <v>46.711428570000002</v>
      </c>
      <c r="D79" s="11">
        <v>40.235999999999997</v>
      </c>
      <c r="E79" s="11">
        <v>29.324285710000002</v>
      </c>
      <c r="F79" s="11">
        <v>41.806666669999998</v>
      </c>
      <c r="G79" s="11">
        <v>0.62857055699999997</v>
      </c>
      <c r="H79">
        <v>1.9484719999999999E-3</v>
      </c>
    </row>
    <row r="80" spans="2:8">
      <c r="B80" s="9" t="s">
        <v>118</v>
      </c>
      <c r="C80" s="10">
        <v>30.621428569999999</v>
      </c>
      <c r="D80" s="11">
        <v>38.014000000000003</v>
      </c>
      <c r="E80" s="11">
        <v>19.335714289999999</v>
      </c>
      <c r="F80" s="11">
        <v>28.62</v>
      </c>
      <c r="G80" s="11">
        <v>0.63264357100000002</v>
      </c>
      <c r="H80" s="1">
        <v>2.8499999999999998E-6</v>
      </c>
    </row>
    <row r="81" spans="2:8">
      <c r="B81" s="9" t="s">
        <v>119</v>
      </c>
      <c r="C81" s="10">
        <v>1.7442857140000001</v>
      </c>
      <c r="D81" s="11">
        <v>1.5980000000000001</v>
      </c>
      <c r="E81" s="11">
        <v>1.07</v>
      </c>
      <c r="F81" s="11">
        <v>2.096666667</v>
      </c>
      <c r="G81" s="11">
        <v>0.63439194399999999</v>
      </c>
      <c r="H81">
        <v>1.6153599999999999E-4</v>
      </c>
    </row>
    <row r="82" spans="2:8">
      <c r="B82" s="9" t="s">
        <v>120</v>
      </c>
      <c r="C82" s="10">
        <v>1.0557142859999999</v>
      </c>
      <c r="D82" s="11">
        <v>0.90200000000000002</v>
      </c>
      <c r="E82" s="11">
        <v>0.63571428600000002</v>
      </c>
      <c r="F82" s="11">
        <v>1.868333333</v>
      </c>
      <c r="G82" s="11">
        <v>0.63658838100000004</v>
      </c>
      <c r="H82">
        <v>1.181044E-3</v>
      </c>
    </row>
  </sheetData>
  <mergeCells count="2">
    <mergeCell ref="B2:H2"/>
    <mergeCell ref="B24:H24"/>
  </mergeCells>
  <conditionalFormatting sqref="G4:G23">
    <cfRule type="colorScale" priority="2">
      <colorScale>
        <cfvo type="min"/>
        <cfvo type="max"/>
        <color theme="0"/>
        <color rgb="FFFF0000"/>
      </colorScale>
    </cfRule>
  </conditionalFormatting>
  <conditionalFormatting sqref="G26:G45">
    <cfRule type="colorScale" priority="12">
      <colorScale>
        <cfvo type="min"/>
        <cfvo type="max"/>
        <color rgb="FF0070C0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2BBEC-4F88-B044-9EA2-75BFEF76E81D}">
  <dimension ref="A2:J255"/>
  <sheetViews>
    <sheetView workbookViewId="0">
      <selection activeCell="I19" sqref="I19"/>
    </sheetView>
  </sheetViews>
  <sheetFormatPr baseColWidth="10" defaultRowHeight="16"/>
  <cols>
    <col min="1" max="1" width="3" customWidth="1"/>
    <col min="2" max="2" width="11.1640625" customWidth="1"/>
    <col min="8" max="8" width="11.6640625" bestFit="1" customWidth="1"/>
  </cols>
  <sheetData>
    <row r="2" spans="2:8">
      <c r="B2" s="66" t="s">
        <v>98</v>
      </c>
      <c r="C2" s="67"/>
      <c r="D2" s="67"/>
      <c r="E2" s="67"/>
      <c r="F2" s="67"/>
      <c r="G2" s="67"/>
      <c r="H2" s="68"/>
    </row>
    <row r="3" spans="2:8">
      <c r="B3" s="15" t="s">
        <v>0</v>
      </c>
      <c r="C3" s="16" t="s">
        <v>85</v>
      </c>
      <c r="D3" s="17" t="s">
        <v>86</v>
      </c>
      <c r="E3" s="17" t="s">
        <v>87</v>
      </c>
      <c r="F3" s="17" t="s">
        <v>88</v>
      </c>
      <c r="G3" s="17" t="s">
        <v>89</v>
      </c>
      <c r="H3" s="18" t="s">
        <v>90</v>
      </c>
    </row>
    <row r="4" spans="2:8">
      <c r="B4" s="19" t="s">
        <v>4</v>
      </c>
      <c r="C4" s="20">
        <v>0.30833333299999999</v>
      </c>
      <c r="D4" s="21">
        <v>0.92</v>
      </c>
      <c r="E4" s="21">
        <v>2.562857143</v>
      </c>
      <c r="F4" s="21">
        <v>0.40666666699999998</v>
      </c>
      <c r="G4" s="21">
        <v>6.5212827989999997</v>
      </c>
      <c r="H4" s="36">
        <v>1.49E-5</v>
      </c>
    </row>
    <row r="5" spans="2:8">
      <c r="B5" s="19" t="s">
        <v>27</v>
      </c>
      <c r="C5" s="20">
        <v>0.47333333300000002</v>
      </c>
      <c r="D5" s="21">
        <v>1.125</v>
      </c>
      <c r="E5" s="21">
        <v>2.8185714289999999</v>
      </c>
      <c r="F5" s="21">
        <v>0.42</v>
      </c>
      <c r="G5" s="21">
        <v>5.0905315609999997</v>
      </c>
      <c r="H5" s="36">
        <v>3.1991749999999998E-3</v>
      </c>
    </row>
    <row r="6" spans="2:8">
      <c r="B6" s="19" t="s">
        <v>58</v>
      </c>
      <c r="C6" s="20">
        <v>0.301666667</v>
      </c>
      <c r="D6" s="21">
        <v>0.66</v>
      </c>
      <c r="E6" s="21">
        <v>1.6942857140000001</v>
      </c>
      <c r="F6" s="21">
        <v>0.125</v>
      </c>
      <c r="G6" s="21">
        <v>4.4671013630000003</v>
      </c>
      <c r="H6" s="36">
        <v>1.2487010000000001E-3</v>
      </c>
    </row>
    <row r="7" spans="2:8">
      <c r="B7" s="19" t="s">
        <v>11</v>
      </c>
      <c r="C7" s="20">
        <v>4.5666666669999998</v>
      </c>
      <c r="D7" s="21">
        <v>7.3033333330000003</v>
      </c>
      <c r="E7" s="21">
        <v>20.37</v>
      </c>
      <c r="F7" s="21">
        <v>4.0416666670000003</v>
      </c>
      <c r="G7" s="21">
        <v>4.3864285709999997</v>
      </c>
      <c r="H7" s="36">
        <v>6.5499999999999998E-7</v>
      </c>
    </row>
    <row r="8" spans="2:8">
      <c r="B8" s="19" t="s">
        <v>57</v>
      </c>
      <c r="C8" s="20">
        <v>0.26500000000000001</v>
      </c>
      <c r="D8" s="21">
        <v>0.25333333299999999</v>
      </c>
      <c r="E8" s="21">
        <v>1.4528571429999999</v>
      </c>
      <c r="F8" s="21">
        <v>0.49666666700000001</v>
      </c>
      <c r="G8" s="21">
        <v>4.2544031310000001</v>
      </c>
      <c r="H8" s="36">
        <v>1.019895E-3</v>
      </c>
    </row>
    <row r="9" spans="2:8">
      <c r="B9" s="19" t="s">
        <v>42</v>
      </c>
      <c r="C9" s="20">
        <v>0.17</v>
      </c>
      <c r="D9" s="21">
        <v>0.29833333299999998</v>
      </c>
      <c r="E9" s="21">
        <v>1.0442857139999999</v>
      </c>
      <c r="F9" s="21">
        <v>3.3333333E-2</v>
      </c>
      <c r="G9" s="21">
        <v>4.2380952379999997</v>
      </c>
      <c r="H9" s="36">
        <v>5.49E-5</v>
      </c>
    </row>
    <row r="10" spans="2:8">
      <c r="B10" s="19" t="s">
        <v>2</v>
      </c>
      <c r="C10" s="20">
        <v>2.7966666670000002</v>
      </c>
      <c r="D10" s="21">
        <v>6.2733333330000001</v>
      </c>
      <c r="E10" s="21">
        <v>12.01</v>
      </c>
      <c r="F10" s="21">
        <v>2.895</v>
      </c>
      <c r="G10" s="21">
        <v>4.1806674340000001</v>
      </c>
      <c r="H10" s="36">
        <v>2.88E-6</v>
      </c>
    </row>
    <row r="11" spans="2:8">
      <c r="B11" s="19" t="s">
        <v>48</v>
      </c>
      <c r="C11" s="20">
        <v>4.24</v>
      </c>
      <c r="D11" s="21">
        <v>3.79</v>
      </c>
      <c r="E11" s="21">
        <v>17.78</v>
      </c>
      <c r="F11" s="21">
        <v>3.56</v>
      </c>
      <c r="G11" s="21">
        <v>4.1198156680000002</v>
      </c>
      <c r="H11" s="36">
        <v>7.7909980000000004E-3</v>
      </c>
    </row>
    <row r="12" spans="2:8">
      <c r="B12" s="19" t="s">
        <v>67</v>
      </c>
      <c r="C12" s="20">
        <v>0.61666666699999995</v>
      </c>
      <c r="D12" s="21">
        <v>0.64333333299999995</v>
      </c>
      <c r="E12" s="21">
        <v>2.7357142859999999</v>
      </c>
      <c r="F12" s="21">
        <v>0.53</v>
      </c>
      <c r="G12" s="21">
        <v>3.9568106310000002</v>
      </c>
      <c r="H12" s="36">
        <v>1.08E-6</v>
      </c>
    </row>
    <row r="13" spans="2:8">
      <c r="B13" s="19" t="s">
        <v>36</v>
      </c>
      <c r="C13" s="20">
        <v>0.35333333300000003</v>
      </c>
      <c r="D13" s="21">
        <v>0.37833333299999999</v>
      </c>
      <c r="E13" s="21">
        <v>1.66</v>
      </c>
      <c r="F13" s="21">
        <v>0.45500000000000002</v>
      </c>
      <c r="G13" s="21">
        <v>3.8823529410000002</v>
      </c>
      <c r="H13" s="36">
        <v>3.8751860000000001E-3</v>
      </c>
    </row>
    <row r="14" spans="2:8">
      <c r="B14" s="19" t="s">
        <v>45</v>
      </c>
      <c r="C14" s="20">
        <v>0.35166666699999999</v>
      </c>
      <c r="D14" s="21">
        <v>0.255</v>
      </c>
      <c r="E14" s="21">
        <v>1.565714286</v>
      </c>
      <c r="F14" s="21">
        <v>0.29833333299999998</v>
      </c>
      <c r="G14" s="21">
        <v>3.687928308</v>
      </c>
      <c r="H14" s="36">
        <v>1.2368899999999999E-4</v>
      </c>
    </row>
    <row r="15" spans="2:8">
      <c r="B15" s="19" t="s">
        <v>7</v>
      </c>
      <c r="C15" s="20">
        <v>19.475000000000001</v>
      </c>
      <c r="D15" s="21">
        <v>19.513333329999998</v>
      </c>
      <c r="E15" s="21">
        <v>64.709999999999994</v>
      </c>
      <c r="F15" s="21">
        <v>20.033333330000001</v>
      </c>
      <c r="G15" s="21">
        <v>3.3108556830000002</v>
      </c>
      <c r="H15" s="36">
        <v>9.8700000000000004E-6</v>
      </c>
    </row>
    <row r="16" spans="2:8">
      <c r="B16" s="19" t="s">
        <v>14</v>
      </c>
      <c r="C16" s="20">
        <v>1.1266666670000001</v>
      </c>
      <c r="D16" s="21">
        <v>1.29</v>
      </c>
      <c r="E16" s="21">
        <v>3.9242857139999998</v>
      </c>
      <c r="F16" s="21">
        <v>0.51666666699999997</v>
      </c>
      <c r="G16" s="21">
        <v>3.2806677020000001</v>
      </c>
      <c r="H16" s="36">
        <v>7.4100000000000002E-6</v>
      </c>
    </row>
    <row r="17" spans="1:10">
      <c r="B17" s="19" t="s">
        <v>71</v>
      </c>
      <c r="C17" s="20">
        <v>2.1116666670000002</v>
      </c>
      <c r="D17" s="21">
        <v>4.2833333329999999</v>
      </c>
      <c r="E17" s="21">
        <v>7.1157142860000002</v>
      </c>
      <c r="F17" s="21">
        <v>2.0216666669999999</v>
      </c>
      <c r="G17" s="21">
        <v>3.2625686300000001</v>
      </c>
      <c r="H17" s="36">
        <v>6.8341549999999997E-3</v>
      </c>
    </row>
    <row r="18" spans="1:10">
      <c r="B18" s="19" t="s">
        <v>17</v>
      </c>
      <c r="C18" s="20">
        <v>7.39</v>
      </c>
      <c r="D18" s="21">
        <v>5.5216666669999999</v>
      </c>
      <c r="E18" s="21">
        <v>24.01142857</v>
      </c>
      <c r="F18" s="21">
        <v>7.8683333329999998</v>
      </c>
      <c r="G18" s="21">
        <v>3.2191493420000001</v>
      </c>
      <c r="H18" s="36">
        <v>4.2147000000000002E-4</v>
      </c>
    </row>
    <row r="19" spans="1:10">
      <c r="B19" s="19" t="s">
        <v>49</v>
      </c>
      <c r="C19" s="20">
        <v>0.29333333299999997</v>
      </c>
      <c r="D19" s="21">
        <v>0.46166666699999998</v>
      </c>
      <c r="E19" s="21">
        <v>1.1171428569999999</v>
      </c>
      <c r="F19" s="21">
        <v>0.25</v>
      </c>
      <c r="G19" s="21">
        <v>3.094430993</v>
      </c>
      <c r="H19" s="36">
        <v>2.7399999999999999E-5</v>
      </c>
    </row>
    <row r="20" spans="1:10">
      <c r="B20" s="19" t="s">
        <v>46</v>
      </c>
      <c r="C20" s="20">
        <v>0.27333333300000001</v>
      </c>
      <c r="D20" s="21">
        <v>0.233333333</v>
      </c>
      <c r="E20" s="21">
        <v>1.0014285709999999</v>
      </c>
      <c r="F20" s="21">
        <v>0.241666667</v>
      </c>
      <c r="G20" s="21">
        <v>2.9502551019999999</v>
      </c>
      <c r="H20" s="36">
        <v>1.7762400000000001E-4</v>
      </c>
    </row>
    <row r="21" spans="1:10">
      <c r="B21" s="19" t="s">
        <v>69</v>
      </c>
      <c r="C21" s="20">
        <v>0.318333333</v>
      </c>
      <c r="D21" s="21">
        <v>0.5</v>
      </c>
      <c r="E21" s="21">
        <v>1.114285714</v>
      </c>
      <c r="F21" s="21">
        <v>2.6666667000000002E-2</v>
      </c>
      <c r="G21" s="21">
        <v>2.9026750140000002</v>
      </c>
      <c r="H21" s="36">
        <v>9.0605600000000003E-4</v>
      </c>
    </row>
    <row r="22" spans="1:10">
      <c r="B22" s="19" t="s">
        <v>50</v>
      </c>
      <c r="C22" s="20">
        <v>3.0833333330000001</v>
      </c>
      <c r="D22" s="21">
        <v>4.1566666669999996</v>
      </c>
      <c r="E22" s="21">
        <v>9.1385714290000006</v>
      </c>
      <c r="F22" s="21">
        <v>3.8050000000000002</v>
      </c>
      <c r="G22" s="21">
        <v>2.902169035</v>
      </c>
      <c r="H22" s="36">
        <v>2.1699999999999999E-5</v>
      </c>
    </row>
    <row r="23" spans="1:10">
      <c r="B23" s="31" t="s">
        <v>68</v>
      </c>
      <c r="C23" s="32">
        <v>0.76833333299999995</v>
      </c>
      <c r="D23" s="33">
        <v>0.73499999999999999</v>
      </c>
      <c r="E23" s="33">
        <v>2.374285714</v>
      </c>
      <c r="F23" s="33">
        <v>0.35833333299999998</v>
      </c>
      <c r="G23" s="33">
        <v>2.8494653140000001</v>
      </c>
      <c r="H23" s="37">
        <v>5.8294599999999999E-4</v>
      </c>
    </row>
    <row r="24" spans="1:10">
      <c r="B24" s="69" t="s">
        <v>94</v>
      </c>
      <c r="C24" s="70"/>
      <c r="D24" s="70"/>
      <c r="E24" s="70"/>
      <c r="F24" s="70"/>
      <c r="G24" s="70"/>
      <c r="H24" s="71"/>
      <c r="I24" s="12"/>
    </row>
    <row r="25" spans="1:10">
      <c r="B25" s="38" t="s">
        <v>0</v>
      </c>
      <c r="C25" s="16" t="s">
        <v>85</v>
      </c>
      <c r="D25" s="17" t="s">
        <v>86</v>
      </c>
      <c r="E25" s="17" t="s">
        <v>87</v>
      </c>
      <c r="F25" s="17" t="s">
        <v>88</v>
      </c>
      <c r="G25" s="17" t="s">
        <v>89</v>
      </c>
      <c r="H25" s="18" t="s">
        <v>90</v>
      </c>
      <c r="I25" s="12"/>
    </row>
    <row r="26" spans="1:10">
      <c r="B26" s="39" t="s">
        <v>20</v>
      </c>
      <c r="C26" s="26">
        <v>1.183333333</v>
      </c>
      <c r="D26" s="27">
        <v>1.086666667</v>
      </c>
      <c r="E26" s="27">
        <v>0.40857142899999999</v>
      </c>
      <c r="F26" s="27">
        <v>0.796666667</v>
      </c>
      <c r="G26" s="30">
        <v>0.39628942499999997</v>
      </c>
      <c r="H26" s="40">
        <v>9.9044860000000005E-3</v>
      </c>
      <c r="I26" s="12"/>
    </row>
    <row r="27" spans="1:10">
      <c r="B27" s="23" t="s">
        <v>9</v>
      </c>
      <c r="C27" s="20">
        <v>50.034999999999997</v>
      </c>
      <c r="D27" s="21">
        <v>35.29</v>
      </c>
      <c r="E27" s="21">
        <v>20.777142860000001</v>
      </c>
      <c r="F27" s="21">
        <v>37.52333333</v>
      </c>
      <c r="G27" s="30">
        <v>0.41641852699999998</v>
      </c>
      <c r="H27" s="41">
        <v>6.4875999999999996E-4</v>
      </c>
      <c r="I27" s="12"/>
    </row>
    <row r="28" spans="1:10">
      <c r="A28" s="5"/>
      <c r="B28" s="23" t="s">
        <v>38</v>
      </c>
      <c r="C28" s="20">
        <v>1.2266666669999999</v>
      </c>
      <c r="D28" s="21">
        <v>1.181666667</v>
      </c>
      <c r="E28" s="21">
        <v>0.50857142899999996</v>
      </c>
      <c r="F28" s="21">
        <v>1.173333333</v>
      </c>
      <c r="G28" s="30">
        <v>0.45872218199999998</v>
      </c>
      <c r="H28" s="41">
        <v>3.458923E-3</v>
      </c>
      <c r="I28" s="14"/>
      <c r="J28" s="5"/>
    </row>
    <row r="29" spans="1:10">
      <c r="A29" s="5"/>
      <c r="B29" s="23" t="s">
        <v>103</v>
      </c>
      <c r="C29" s="20">
        <v>5.65</v>
      </c>
      <c r="D29" s="21">
        <v>7.48</v>
      </c>
      <c r="E29" s="21">
        <v>3.1071428569999999</v>
      </c>
      <c r="F29" s="21">
        <v>5.6333333330000004</v>
      </c>
      <c r="G29" s="21">
        <v>0.55776397499999997</v>
      </c>
      <c r="H29" s="41">
        <v>3.5800000000000003E-5</v>
      </c>
      <c r="I29" s="14"/>
      <c r="J29" s="5"/>
    </row>
    <row r="30" spans="1:10">
      <c r="A30" s="5"/>
      <c r="B30" s="23" t="s">
        <v>1</v>
      </c>
      <c r="C30" s="20">
        <v>21.293333329999999</v>
      </c>
      <c r="D30" s="21">
        <v>22.451666670000002</v>
      </c>
      <c r="E30" s="21">
        <v>12.381428570000001</v>
      </c>
      <c r="F30" s="21">
        <v>23.65666667</v>
      </c>
      <c r="G30" s="21">
        <v>0.58342607800000001</v>
      </c>
      <c r="H30" s="41">
        <v>1.08E-6</v>
      </c>
      <c r="I30" s="14"/>
      <c r="J30" s="5"/>
    </row>
    <row r="31" spans="1:10">
      <c r="A31" s="5"/>
      <c r="B31" s="23" t="s">
        <v>34</v>
      </c>
      <c r="C31" s="20">
        <v>2.65</v>
      </c>
      <c r="D31" s="21">
        <v>2.68</v>
      </c>
      <c r="E31" s="21">
        <v>1.552857143</v>
      </c>
      <c r="F31" s="21">
        <v>2.1766666670000001</v>
      </c>
      <c r="G31" s="21">
        <v>0.60103896099999998</v>
      </c>
      <c r="H31" s="41">
        <v>2.84178E-4</v>
      </c>
      <c r="I31" s="14"/>
      <c r="J31" s="5"/>
    </row>
    <row r="32" spans="1:10">
      <c r="A32" s="5"/>
      <c r="B32" s="23" t="s">
        <v>121</v>
      </c>
      <c r="C32" s="20">
        <v>1.6783333330000001</v>
      </c>
      <c r="D32" s="21">
        <v>1.3866666670000001</v>
      </c>
      <c r="E32" s="21">
        <v>0.98142857100000003</v>
      </c>
      <c r="F32" s="21">
        <v>2.1549999999999998</v>
      </c>
      <c r="G32" s="21">
        <v>0.60811353599999995</v>
      </c>
      <c r="H32" s="41">
        <v>6.6552400000000002E-4</v>
      </c>
      <c r="I32" s="5"/>
      <c r="J32" s="5"/>
    </row>
    <row r="33" spans="1:10">
      <c r="A33" s="5"/>
      <c r="B33" s="23" t="s">
        <v>119</v>
      </c>
      <c r="C33" s="20">
        <v>2.3533333330000001</v>
      </c>
      <c r="D33" s="21">
        <v>1.8733333329999999</v>
      </c>
      <c r="E33" s="21">
        <v>1.41</v>
      </c>
      <c r="F33" s="21">
        <v>2.8133333330000001</v>
      </c>
      <c r="G33" s="21">
        <v>0.61548913000000005</v>
      </c>
      <c r="H33" s="41">
        <v>1.9434140000000001E-3</v>
      </c>
      <c r="I33" s="5"/>
      <c r="J33" s="5"/>
    </row>
    <row r="34" spans="1:10">
      <c r="A34" s="5"/>
      <c r="B34" s="23" t="s">
        <v>122</v>
      </c>
      <c r="C34" s="20">
        <v>20.416666670000001</v>
      </c>
      <c r="D34" s="21">
        <v>21.958333329999999</v>
      </c>
      <c r="E34" s="21">
        <v>12.631428570000001</v>
      </c>
      <c r="F34" s="21">
        <v>19.983333330000001</v>
      </c>
      <c r="G34" s="21">
        <v>0.62054079100000004</v>
      </c>
      <c r="H34" s="41">
        <v>5.2568099999999996E-4</v>
      </c>
      <c r="I34" s="5"/>
      <c r="J34" s="5"/>
    </row>
    <row r="35" spans="1:10">
      <c r="A35" s="5"/>
      <c r="B35" s="23" t="s">
        <v>123</v>
      </c>
      <c r="C35" s="20">
        <v>21.321666669999999</v>
      </c>
      <c r="D35" s="21">
        <v>24.33</v>
      </c>
      <c r="E35" s="21">
        <v>13.57285714</v>
      </c>
      <c r="F35" s="21">
        <v>22.635000000000002</v>
      </c>
      <c r="G35" s="21">
        <v>0.638272332</v>
      </c>
      <c r="H35" s="41">
        <v>1.1511899999999999E-4</v>
      </c>
      <c r="I35" s="5"/>
      <c r="J35" s="5"/>
    </row>
    <row r="36" spans="1:10">
      <c r="A36" s="5"/>
      <c r="B36" s="23" t="s">
        <v>124</v>
      </c>
      <c r="C36" s="20">
        <v>6.41</v>
      </c>
      <c r="D36" s="21">
        <v>6.3833333330000004</v>
      </c>
      <c r="E36" s="21">
        <v>4.0871428569999999</v>
      </c>
      <c r="F36" s="21">
        <v>7.78</v>
      </c>
      <c r="G36" s="21">
        <v>0.64318630700000001</v>
      </c>
      <c r="H36" s="41">
        <v>8.7000000000000001E-5</v>
      </c>
      <c r="I36" s="5"/>
      <c r="J36" s="5"/>
    </row>
    <row r="37" spans="1:10">
      <c r="A37" s="5"/>
      <c r="B37" s="23" t="s">
        <v>125</v>
      </c>
      <c r="C37" s="20">
        <v>24.733333330000001</v>
      </c>
      <c r="D37" s="21">
        <v>26.46166667</v>
      </c>
      <c r="E37" s="21">
        <v>15.88</v>
      </c>
      <c r="F37" s="21">
        <v>30.081666670000001</v>
      </c>
      <c r="G37" s="21">
        <v>0.64348993300000001</v>
      </c>
      <c r="H37" s="41">
        <v>1.9300000000000002E-5</v>
      </c>
      <c r="I37" s="5"/>
      <c r="J37" s="5"/>
    </row>
    <row r="38" spans="1:10">
      <c r="A38" s="5"/>
      <c r="B38" s="23" t="s">
        <v>120</v>
      </c>
      <c r="C38" s="20">
        <v>1.683333333</v>
      </c>
      <c r="D38" s="21">
        <v>1.6033333329999999</v>
      </c>
      <c r="E38" s="21">
        <v>1.0485714290000001</v>
      </c>
      <c r="F38" s="21">
        <v>2.3116666669999999</v>
      </c>
      <c r="G38" s="21">
        <v>0.64405874500000004</v>
      </c>
      <c r="H38" s="41">
        <v>3.0392800000000002E-4</v>
      </c>
      <c r="I38" s="5"/>
      <c r="J38" s="5"/>
    </row>
    <row r="39" spans="1:10">
      <c r="A39" s="5"/>
      <c r="B39" s="23" t="s">
        <v>126</v>
      </c>
      <c r="C39" s="20">
        <v>4.0599999999999996</v>
      </c>
      <c r="D39" s="21">
        <v>4.0983333330000002</v>
      </c>
      <c r="E39" s="21">
        <v>2.581428571</v>
      </c>
      <c r="F39" s="21">
        <v>3.8216666670000001</v>
      </c>
      <c r="G39" s="21">
        <v>0.644574176</v>
      </c>
      <c r="H39" s="41">
        <v>2.8416900000000002E-4</v>
      </c>
      <c r="I39" s="13"/>
      <c r="J39" s="5"/>
    </row>
    <row r="40" spans="1:10">
      <c r="A40" s="5"/>
      <c r="B40" s="23" t="s">
        <v>127</v>
      </c>
      <c r="C40" s="20">
        <v>3.7116666669999998</v>
      </c>
      <c r="D40" s="21">
        <v>3.29</v>
      </c>
      <c r="E40" s="21">
        <v>2.3571428569999999</v>
      </c>
      <c r="F40" s="21">
        <v>3.9816666669999998</v>
      </c>
      <c r="G40" s="21">
        <v>0.64463739099999995</v>
      </c>
      <c r="H40" s="41">
        <v>1.08E-6</v>
      </c>
      <c r="I40" s="13"/>
      <c r="J40" s="5"/>
    </row>
    <row r="41" spans="1:10">
      <c r="A41" s="5"/>
      <c r="B41" s="23" t="s">
        <v>128</v>
      </c>
      <c r="C41" s="20">
        <v>4.0199999999999996</v>
      </c>
      <c r="D41" s="21">
        <v>4.3333333329999997</v>
      </c>
      <c r="E41" s="21">
        <v>2.5585714290000001</v>
      </c>
      <c r="F41" s="21">
        <v>4.431666667</v>
      </c>
      <c r="G41" s="21">
        <v>0.64528432700000005</v>
      </c>
      <c r="H41" s="41">
        <v>3.76E-6</v>
      </c>
      <c r="I41" s="13"/>
      <c r="J41" s="5"/>
    </row>
    <row r="42" spans="1:10">
      <c r="A42" s="5"/>
      <c r="B42" s="23" t="s">
        <v>129</v>
      </c>
      <c r="C42" s="20">
        <v>3.73</v>
      </c>
      <c r="D42" s="21">
        <v>3.9616666669999998</v>
      </c>
      <c r="E42" s="21">
        <v>2.3842857139999998</v>
      </c>
      <c r="F42" s="21">
        <v>3.43</v>
      </c>
      <c r="G42" s="21">
        <v>0.64863856799999997</v>
      </c>
      <c r="H42" s="41">
        <v>3.5991E-3</v>
      </c>
      <c r="I42" s="13"/>
      <c r="J42" s="5"/>
    </row>
    <row r="43" spans="1:10">
      <c r="A43" s="5"/>
      <c r="B43" s="23" t="s">
        <v>110</v>
      </c>
      <c r="C43" s="20">
        <v>103.5283333</v>
      </c>
      <c r="D43" s="21">
        <v>100.515</v>
      </c>
      <c r="E43" s="21">
        <v>67.535714290000001</v>
      </c>
      <c r="F43" s="21">
        <v>95.153333329999995</v>
      </c>
      <c r="G43" s="21">
        <v>0.65267588600000004</v>
      </c>
      <c r="H43" s="41">
        <v>2.14818E-3</v>
      </c>
      <c r="I43" s="13"/>
      <c r="J43" s="5"/>
    </row>
    <row r="44" spans="1:10">
      <c r="A44" s="5"/>
      <c r="B44" s="23" t="s">
        <v>130</v>
      </c>
      <c r="C44" s="20">
        <v>9.1633333330000006</v>
      </c>
      <c r="D44" s="21">
        <v>9.1583333329999999</v>
      </c>
      <c r="E44" s="21">
        <v>6.0057142859999999</v>
      </c>
      <c r="F44" s="21">
        <v>10.58</v>
      </c>
      <c r="G44" s="21">
        <v>0.65912712699999998</v>
      </c>
      <c r="H44" s="41">
        <v>3.7300000000000002E-7</v>
      </c>
      <c r="I44" s="13"/>
      <c r="J44" s="5"/>
    </row>
    <row r="45" spans="1:10">
      <c r="A45" s="5"/>
      <c r="B45" s="42" t="s">
        <v>131</v>
      </c>
      <c r="C45" s="32">
        <v>4.8133333330000001</v>
      </c>
      <c r="D45" s="33">
        <v>6.2016666669999996</v>
      </c>
      <c r="E45" s="33">
        <v>3.16</v>
      </c>
      <c r="F45" s="33">
        <v>4.983333333</v>
      </c>
      <c r="G45" s="33">
        <v>0.66350067800000001</v>
      </c>
      <c r="H45" s="43">
        <v>2.3600000000000001E-5</v>
      </c>
      <c r="I45" s="13"/>
      <c r="J45" s="5"/>
    </row>
    <row r="46" spans="1:10">
      <c r="A46" s="5"/>
      <c r="B46" s="5"/>
      <c r="C46" s="13"/>
      <c r="D46" s="13"/>
      <c r="E46" s="13"/>
      <c r="F46" s="13"/>
      <c r="G46" s="13"/>
      <c r="H46" s="5"/>
      <c r="I46" s="13"/>
      <c r="J46" s="5"/>
    </row>
    <row r="47" spans="1:10">
      <c r="A47" s="5"/>
      <c r="B47" s="5"/>
      <c r="C47" s="13"/>
      <c r="D47" s="13"/>
      <c r="E47" s="13"/>
      <c r="F47" s="13"/>
      <c r="G47" s="13"/>
      <c r="H47" s="5"/>
      <c r="I47" s="13"/>
      <c r="J47" s="5"/>
    </row>
    <row r="48" spans="1:10">
      <c r="A48" s="5"/>
      <c r="B48" s="5"/>
      <c r="C48" s="13"/>
      <c r="D48" s="13"/>
      <c r="E48" s="13"/>
      <c r="F48" s="13"/>
      <c r="G48" s="13"/>
      <c r="H48" s="5"/>
      <c r="I48" s="13"/>
      <c r="J48" s="5"/>
    </row>
    <row r="49" spans="1:10">
      <c r="A49" s="5"/>
      <c r="B49" s="5"/>
      <c r="C49" s="13"/>
      <c r="D49" s="13"/>
      <c r="E49" s="13"/>
      <c r="F49" s="13"/>
      <c r="G49" s="13"/>
      <c r="H49" s="5"/>
      <c r="I49" s="13"/>
      <c r="J49" s="5"/>
    </row>
    <row r="50" spans="1:10">
      <c r="A50" s="5"/>
      <c r="B50" s="5"/>
      <c r="C50" s="13"/>
      <c r="D50" s="13"/>
      <c r="E50" s="13"/>
      <c r="F50" s="13"/>
      <c r="G50" s="13"/>
      <c r="H50" s="5"/>
      <c r="I50" s="13"/>
      <c r="J50" s="5"/>
    </row>
    <row r="51" spans="1:10">
      <c r="A51" s="5"/>
      <c r="B51" s="5"/>
      <c r="C51" s="13"/>
      <c r="D51" s="13"/>
      <c r="E51" s="13"/>
      <c r="F51" s="13"/>
      <c r="G51" s="13"/>
      <c r="H51" s="5"/>
      <c r="I51" s="13"/>
      <c r="J51" s="5"/>
    </row>
    <row r="52" spans="1:10">
      <c r="A52" s="5"/>
      <c r="B52" s="5"/>
      <c r="C52" s="13"/>
      <c r="D52" s="13"/>
      <c r="E52" s="13"/>
      <c r="F52" s="13"/>
      <c r="G52" s="13"/>
      <c r="H52" s="5"/>
      <c r="I52" s="13"/>
      <c r="J52" s="5"/>
    </row>
    <row r="53" spans="1:10">
      <c r="A53" s="5"/>
      <c r="B53" s="5"/>
      <c r="C53" s="13"/>
      <c r="D53" s="13"/>
      <c r="E53" s="13"/>
      <c r="F53" s="13"/>
      <c r="G53" s="13"/>
      <c r="H53" s="5"/>
      <c r="I53" s="13"/>
      <c r="J53" s="5"/>
    </row>
    <row r="54" spans="1:10">
      <c r="A54" s="5"/>
      <c r="B54" s="5"/>
      <c r="C54" s="13"/>
      <c r="D54" s="13"/>
      <c r="E54" s="13"/>
      <c r="F54" s="13"/>
      <c r="G54" s="13"/>
      <c r="H54" s="5"/>
      <c r="I54" s="13"/>
      <c r="J54" s="5"/>
    </row>
    <row r="55" spans="1:10">
      <c r="A55" s="5"/>
      <c r="B55" s="5"/>
      <c r="C55" s="13"/>
      <c r="D55" s="13"/>
      <c r="E55" s="13"/>
      <c r="F55" s="13"/>
      <c r="G55" s="13"/>
      <c r="H55" s="5"/>
      <c r="I55" s="13"/>
      <c r="J55" s="5"/>
    </row>
    <row r="56" spans="1:10">
      <c r="A56" s="5"/>
      <c r="B56" s="5"/>
      <c r="C56" s="13"/>
      <c r="D56" s="13"/>
      <c r="E56" s="13"/>
      <c r="F56" s="13"/>
      <c r="G56" s="13"/>
      <c r="H56" s="5"/>
      <c r="I56" s="13"/>
      <c r="J56" s="5"/>
    </row>
    <row r="57" spans="1:10">
      <c r="A57" s="5"/>
      <c r="B57" s="5"/>
      <c r="C57" s="13"/>
      <c r="D57" s="13"/>
      <c r="E57" s="13"/>
      <c r="F57" s="13"/>
      <c r="G57" s="13"/>
      <c r="H57" s="5"/>
      <c r="I57" s="13"/>
      <c r="J57" s="5"/>
    </row>
    <row r="58" spans="1:10">
      <c r="A58" s="5"/>
      <c r="B58" s="5"/>
      <c r="C58" s="13"/>
      <c r="D58" s="13"/>
      <c r="E58" s="13"/>
      <c r="F58" s="13"/>
      <c r="G58" s="13"/>
      <c r="H58" s="5"/>
      <c r="I58" s="13"/>
      <c r="J58" s="5"/>
    </row>
    <row r="59" spans="1:10">
      <c r="A59" s="5"/>
      <c r="B59" s="5"/>
      <c r="C59" s="13"/>
      <c r="D59" s="13"/>
      <c r="E59" s="13"/>
      <c r="F59" s="13"/>
      <c r="G59" s="13"/>
      <c r="H59" s="5"/>
      <c r="I59" s="13"/>
      <c r="J59" s="5"/>
    </row>
    <row r="60" spans="1:10">
      <c r="A60" s="5"/>
      <c r="B60" s="5"/>
      <c r="C60" s="13"/>
      <c r="D60" s="13"/>
      <c r="E60" s="13"/>
      <c r="F60" s="13"/>
      <c r="G60" s="13"/>
      <c r="H60" s="5"/>
      <c r="I60" s="13"/>
      <c r="J60" s="5"/>
    </row>
    <row r="61" spans="1:10">
      <c r="A61" s="5"/>
      <c r="B61" s="5"/>
      <c r="C61" s="13"/>
      <c r="D61" s="13"/>
      <c r="E61" s="13"/>
      <c r="F61" s="13"/>
      <c r="G61" s="13"/>
      <c r="H61" s="5"/>
      <c r="I61" s="13"/>
      <c r="J61" s="5"/>
    </row>
    <row r="62" spans="1:10">
      <c r="A62" s="5"/>
      <c r="B62" s="5"/>
      <c r="C62" s="13"/>
      <c r="D62" s="13"/>
      <c r="E62" s="13"/>
      <c r="F62" s="13"/>
      <c r="G62" s="13"/>
      <c r="H62" s="5"/>
      <c r="I62" s="13"/>
      <c r="J62" s="5"/>
    </row>
    <row r="63" spans="1:10">
      <c r="A63" s="5"/>
      <c r="B63" s="5"/>
      <c r="C63" s="13"/>
      <c r="D63" s="13"/>
      <c r="E63" s="13"/>
      <c r="F63" s="13"/>
      <c r="G63" s="13"/>
      <c r="H63" s="5"/>
      <c r="I63" s="13"/>
      <c r="J63" s="5"/>
    </row>
    <row r="64" spans="1:10">
      <c r="A64" s="5"/>
      <c r="B64" s="5"/>
      <c r="C64" s="13"/>
      <c r="D64" s="13"/>
      <c r="E64" s="13"/>
      <c r="F64" s="13"/>
      <c r="G64" s="13"/>
      <c r="H64" s="5"/>
      <c r="I64" s="13"/>
      <c r="J64" s="5"/>
    </row>
    <row r="65" spans="1:10">
      <c r="A65" s="5"/>
      <c r="B65" s="5"/>
      <c r="C65" s="13"/>
      <c r="D65" s="13"/>
      <c r="E65" s="13"/>
      <c r="F65" s="13"/>
      <c r="G65" s="13"/>
      <c r="H65" s="5"/>
      <c r="I65" s="13"/>
      <c r="J65" s="5"/>
    </row>
    <row r="66" spans="1:10">
      <c r="A66" s="5"/>
      <c r="B66" s="5"/>
      <c r="C66" s="13"/>
      <c r="D66" s="13"/>
      <c r="E66" s="13"/>
      <c r="F66" s="13"/>
      <c r="G66" s="13"/>
      <c r="H66" s="5"/>
      <c r="I66" s="13"/>
      <c r="J66" s="5"/>
    </row>
    <row r="67" spans="1:10">
      <c r="A67" s="5"/>
      <c r="B67" s="5"/>
      <c r="C67" s="13"/>
      <c r="D67" s="13"/>
      <c r="E67" s="13"/>
      <c r="F67" s="13"/>
      <c r="G67" s="13"/>
      <c r="H67" s="5"/>
      <c r="I67" s="13"/>
      <c r="J67" s="5"/>
    </row>
    <row r="68" spans="1:10">
      <c r="A68" s="5"/>
      <c r="B68" s="5"/>
      <c r="C68" s="13"/>
      <c r="D68" s="13"/>
      <c r="E68" s="13"/>
      <c r="F68" s="13"/>
      <c r="G68" s="13"/>
      <c r="H68" s="5"/>
      <c r="I68" s="13"/>
      <c r="J68" s="5"/>
    </row>
    <row r="69" spans="1:10">
      <c r="A69" s="5"/>
      <c r="B69" s="5"/>
      <c r="C69" s="13"/>
      <c r="D69" s="13"/>
      <c r="E69" s="13"/>
      <c r="F69" s="13"/>
      <c r="G69" s="13"/>
      <c r="H69" s="5"/>
      <c r="I69" s="13"/>
      <c r="J69" s="5"/>
    </row>
    <row r="70" spans="1:10">
      <c r="A70" s="5"/>
      <c r="B70" s="5"/>
      <c r="C70" s="13"/>
      <c r="D70" s="13"/>
      <c r="E70" s="13"/>
      <c r="F70" s="13"/>
      <c r="G70" s="13"/>
      <c r="H70" s="5"/>
      <c r="I70" s="13"/>
      <c r="J70" s="5"/>
    </row>
    <row r="71" spans="1:10">
      <c r="A71" s="5"/>
      <c r="B71" s="5"/>
      <c r="C71" s="13"/>
      <c r="D71" s="13"/>
      <c r="E71" s="13"/>
      <c r="F71" s="13"/>
      <c r="G71" s="13"/>
      <c r="H71" s="5"/>
      <c r="I71" s="13"/>
      <c r="J71" s="5"/>
    </row>
    <row r="72" spans="1:10">
      <c r="A72" s="5"/>
      <c r="B72" s="5"/>
      <c r="C72" s="13"/>
      <c r="D72" s="13"/>
      <c r="E72" s="13"/>
      <c r="F72" s="13"/>
      <c r="G72" s="13"/>
      <c r="H72" s="5"/>
      <c r="I72" s="13"/>
      <c r="J72" s="5"/>
    </row>
    <row r="73" spans="1:10">
      <c r="A73" s="5"/>
      <c r="B73" s="5"/>
      <c r="C73" s="13"/>
      <c r="D73" s="13"/>
      <c r="E73" s="13"/>
      <c r="F73" s="13"/>
      <c r="G73" s="13"/>
      <c r="H73" s="5"/>
      <c r="I73" s="13"/>
      <c r="J73" s="5"/>
    </row>
    <row r="74" spans="1:10">
      <c r="A74" s="5"/>
      <c r="B74" s="5"/>
      <c r="C74" s="13"/>
      <c r="D74" s="13"/>
      <c r="E74" s="13"/>
      <c r="F74" s="13"/>
      <c r="G74" s="13"/>
      <c r="H74" s="5"/>
      <c r="I74" s="13"/>
      <c r="J74" s="5"/>
    </row>
    <row r="75" spans="1:10">
      <c r="A75" s="5"/>
      <c r="B75" s="5"/>
      <c r="C75" s="13"/>
      <c r="D75" s="13"/>
      <c r="E75" s="13"/>
      <c r="F75" s="13"/>
      <c r="G75" s="13"/>
      <c r="H75" s="5"/>
      <c r="I75" s="13"/>
      <c r="J75" s="5"/>
    </row>
    <row r="76" spans="1:10">
      <c r="A76" s="5"/>
      <c r="B76" s="5"/>
      <c r="C76" s="13"/>
      <c r="D76" s="13"/>
      <c r="E76" s="13"/>
      <c r="F76" s="13"/>
      <c r="G76" s="13"/>
      <c r="H76" s="5"/>
      <c r="I76" s="13"/>
      <c r="J76" s="5"/>
    </row>
    <row r="77" spans="1:10">
      <c r="A77" s="5"/>
      <c r="B77" s="5"/>
      <c r="C77" s="13"/>
      <c r="D77" s="13"/>
      <c r="E77" s="13"/>
      <c r="F77" s="13"/>
      <c r="G77" s="13"/>
      <c r="H77" s="5"/>
      <c r="I77" s="13"/>
      <c r="J77" s="5"/>
    </row>
    <row r="78" spans="1:10">
      <c r="A78" s="5"/>
      <c r="B78" s="5"/>
      <c r="C78" s="13"/>
      <c r="D78" s="13"/>
      <c r="E78" s="13"/>
      <c r="F78" s="13"/>
      <c r="G78" s="13"/>
      <c r="H78" s="5"/>
      <c r="I78" s="13"/>
      <c r="J78" s="5"/>
    </row>
    <row r="79" spans="1:10">
      <c r="A79" s="5"/>
      <c r="B79" s="5"/>
      <c r="C79" s="13"/>
      <c r="D79" s="13"/>
      <c r="E79" s="13"/>
      <c r="F79" s="13"/>
      <c r="G79" s="13"/>
      <c r="H79" s="5"/>
      <c r="I79" s="13"/>
      <c r="J79" s="5"/>
    </row>
    <row r="80" spans="1:10">
      <c r="A80" s="5"/>
      <c r="B80" s="5"/>
      <c r="C80" s="13"/>
      <c r="D80" s="13"/>
      <c r="E80" s="13"/>
      <c r="F80" s="13"/>
      <c r="G80" s="13"/>
      <c r="H80" s="5"/>
      <c r="I80" s="13"/>
      <c r="J80" s="5"/>
    </row>
    <row r="81" spans="1:10">
      <c r="A81" s="5"/>
      <c r="B81" s="5"/>
      <c r="C81" s="13"/>
      <c r="D81" s="13"/>
      <c r="E81" s="13"/>
      <c r="F81" s="13"/>
      <c r="G81" s="13"/>
      <c r="H81" s="5"/>
      <c r="I81" s="13"/>
      <c r="J81" s="5"/>
    </row>
    <row r="82" spans="1:10">
      <c r="A82" s="5"/>
      <c r="B82" s="5"/>
      <c r="C82" s="13"/>
      <c r="D82" s="13"/>
      <c r="E82" s="13"/>
      <c r="F82" s="13"/>
      <c r="G82" s="13"/>
      <c r="H82" s="5"/>
      <c r="I82" s="13"/>
      <c r="J82" s="5"/>
    </row>
    <row r="83" spans="1:10">
      <c r="A83" s="5"/>
      <c r="B83" s="5"/>
      <c r="C83" s="13"/>
      <c r="D83" s="13"/>
      <c r="E83" s="13"/>
      <c r="F83" s="13"/>
      <c r="G83" s="13"/>
      <c r="H83" s="5"/>
      <c r="I83" s="13"/>
      <c r="J83" s="5"/>
    </row>
    <row r="84" spans="1:10">
      <c r="A84" s="5"/>
      <c r="B84" s="5"/>
      <c r="C84" s="13"/>
      <c r="D84" s="13"/>
      <c r="E84" s="13"/>
      <c r="F84" s="13"/>
      <c r="G84" s="13"/>
      <c r="H84" s="5"/>
      <c r="I84" s="13"/>
      <c r="J84" s="5"/>
    </row>
    <row r="85" spans="1:10">
      <c r="A85" s="5"/>
      <c r="B85" s="5"/>
      <c r="C85" s="13"/>
      <c r="D85" s="13"/>
      <c r="E85" s="13"/>
      <c r="F85" s="13"/>
      <c r="G85" s="13"/>
      <c r="H85" s="5"/>
      <c r="I85" s="13"/>
      <c r="J85" s="5"/>
    </row>
    <row r="86" spans="1:10">
      <c r="A86" s="5"/>
      <c r="B86" s="5"/>
      <c r="C86" s="13"/>
      <c r="D86" s="13"/>
      <c r="E86" s="13"/>
      <c r="F86" s="13"/>
      <c r="G86" s="13"/>
      <c r="H86" s="5"/>
      <c r="I86" s="13"/>
      <c r="J86" s="5"/>
    </row>
    <row r="87" spans="1:10">
      <c r="A87" s="5"/>
      <c r="B87" s="5"/>
      <c r="C87" s="13"/>
      <c r="D87" s="13"/>
      <c r="E87" s="13"/>
      <c r="F87" s="13"/>
      <c r="G87" s="13"/>
      <c r="H87" s="5"/>
      <c r="I87" s="13"/>
      <c r="J87" s="5"/>
    </row>
    <row r="88" spans="1:10">
      <c r="A88" s="5"/>
      <c r="B88" s="5"/>
      <c r="C88" s="13"/>
      <c r="D88" s="13"/>
      <c r="E88" s="13"/>
      <c r="F88" s="13"/>
      <c r="G88" s="13"/>
      <c r="H88" s="5"/>
      <c r="I88" s="13"/>
      <c r="J88" s="5"/>
    </row>
    <row r="89" spans="1:10">
      <c r="A89" s="5"/>
      <c r="B89" s="5"/>
      <c r="C89" s="13"/>
      <c r="D89" s="13"/>
      <c r="E89" s="13"/>
      <c r="F89" s="13"/>
      <c r="G89" s="13"/>
      <c r="H89" s="5"/>
      <c r="I89" s="13"/>
      <c r="J89" s="5"/>
    </row>
    <row r="90" spans="1:10">
      <c r="A90" s="5"/>
      <c r="B90" s="5"/>
      <c r="C90" s="5"/>
      <c r="D90" s="5"/>
      <c r="E90" s="5"/>
      <c r="F90" s="5"/>
      <c r="G90" s="5"/>
      <c r="H90" s="5"/>
      <c r="I90" s="5"/>
      <c r="J90" s="5"/>
    </row>
    <row r="91" spans="1:10">
      <c r="A91" s="5"/>
      <c r="B91" s="5"/>
      <c r="C91" s="5"/>
      <c r="D91" s="5"/>
      <c r="E91" s="5"/>
      <c r="F91" s="5"/>
      <c r="G91" s="5"/>
      <c r="H91" s="5"/>
      <c r="I91" s="5"/>
      <c r="J91" s="5"/>
    </row>
    <row r="92" spans="1:10">
      <c r="A92" s="5"/>
      <c r="B92" s="5"/>
      <c r="C92" s="5"/>
      <c r="D92" s="5"/>
      <c r="E92" s="5"/>
      <c r="F92" s="5"/>
      <c r="G92" s="5"/>
      <c r="H92" s="5"/>
      <c r="I92" s="5"/>
      <c r="J92" s="5"/>
    </row>
    <row r="93" spans="1:10">
      <c r="A93" s="5"/>
      <c r="B93" s="5"/>
      <c r="C93" s="5"/>
      <c r="D93" s="5"/>
      <c r="E93" s="5"/>
      <c r="F93" s="5"/>
      <c r="G93" s="5"/>
      <c r="H93" s="5"/>
      <c r="I93" s="5"/>
      <c r="J93" s="5"/>
    </row>
    <row r="94" spans="1:10">
      <c r="A94" s="5"/>
      <c r="B94" s="5"/>
      <c r="C94" s="5"/>
      <c r="D94" s="5"/>
      <c r="E94" s="5"/>
      <c r="F94" s="5"/>
      <c r="G94" s="5"/>
      <c r="H94" s="5"/>
      <c r="I94" s="5"/>
      <c r="J94" s="5"/>
    </row>
    <row r="95" spans="1:10">
      <c r="A95" s="5"/>
      <c r="B95" s="5"/>
      <c r="C95" s="5"/>
      <c r="D95" s="5"/>
      <c r="E95" s="5"/>
      <c r="F95" s="5"/>
      <c r="G95" s="5"/>
      <c r="H95" s="5"/>
      <c r="I95" s="5"/>
      <c r="J95" s="5"/>
    </row>
    <row r="96" spans="1:10">
      <c r="A96" s="5"/>
      <c r="B96" s="5"/>
      <c r="C96" s="5"/>
      <c r="D96" s="5"/>
      <c r="E96" s="5"/>
      <c r="F96" s="5"/>
      <c r="G96" s="5"/>
      <c r="H96" s="5"/>
      <c r="I96" s="5"/>
      <c r="J96" s="5"/>
    </row>
    <row r="97" spans="1:10">
      <c r="A97" s="5"/>
      <c r="B97" s="5"/>
      <c r="C97" s="5"/>
      <c r="D97" s="5"/>
      <c r="E97" s="5"/>
      <c r="F97" s="5"/>
      <c r="G97" s="5"/>
      <c r="H97" s="5"/>
      <c r="I97" s="5"/>
      <c r="J97" s="5"/>
    </row>
    <row r="98" spans="1:10">
      <c r="A98" s="5"/>
      <c r="B98" s="5"/>
      <c r="C98" s="5"/>
      <c r="D98" s="5"/>
      <c r="E98" s="5"/>
      <c r="F98" s="5"/>
      <c r="G98" s="5"/>
      <c r="H98" s="5"/>
      <c r="I98" s="5"/>
      <c r="J98" s="5"/>
    </row>
    <row r="99" spans="1:10">
      <c r="A99" s="5"/>
      <c r="B99" s="5"/>
      <c r="C99" s="5"/>
      <c r="D99" s="5"/>
      <c r="E99" s="5"/>
      <c r="F99" s="5"/>
      <c r="G99" s="5"/>
      <c r="H99" s="5"/>
      <c r="I99" s="5"/>
      <c r="J99" s="5"/>
    </row>
    <row r="100" spans="1:10">
      <c r="A100" s="5"/>
      <c r="B100" s="5"/>
      <c r="C100" s="5"/>
      <c r="D100" s="5"/>
      <c r="E100" s="5"/>
      <c r="F100" s="5"/>
      <c r="G100" s="5"/>
      <c r="H100" s="5"/>
      <c r="I100" s="5"/>
      <c r="J100" s="5"/>
    </row>
    <row r="101" spans="1:10">
      <c r="A101" s="5"/>
      <c r="B101" s="5"/>
      <c r="C101" s="5"/>
      <c r="D101" s="5"/>
      <c r="E101" s="5"/>
      <c r="F101" s="5"/>
      <c r="G101" s="5"/>
      <c r="H101" s="5"/>
      <c r="I101" s="5"/>
      <c r="J101" s="5"/>
    </row>
    <row r="102" spans="1:10">
      <c r="A102" s="5"/>
      <c r="B102" s="5"/>
      <c r="C102" s="5"/>
      <c r="D102" s="5"/>
      <c r="E102" s="5"/>
      <c r="F102" s="5"/>
      <c r="G102" s="5"/>
      <c r="H102" s="5"/>
      <c r="I102" s="5"/>
      <c r="J102" s="5"/>
    </row>
    <row r="103" spans="1:10">
      <c r="A103" s="5"/>
      <c r="B103" s="5"/>
      <c r="C103" s="5"/>
      <c r="D103" s="5"/>
      <c r="E103" s="5"/>
      <c r="F103" s="5"/>
      <c r="G103" s="5"/>
      <c r="H103" s="5"/>
      <c r="I103" s="5"/>
      <c r="J103" s="5"/>
    </row>
    <row r="104" spans="1:10">
      <c r="A104" s="5"/>
      <c r="B104" s="5"/>
      <c r="C104" s="5"/>
      <c r="D104" s="5"/>
      <c r="E104" s="5"/>
      <c r="F104" s="5"/>
      <c r="G104" s="5"/>
      <c r="H104" s="5"/>
      <c r="I104" s="5"/>
      <c r="J104" s="5"/>
    </row>
    <row r="105" spans="1:10">
      <c r="A105" s="5"/>
      <c r="B105" s="5"/>
      <c r="C105" s="5"/>
      <c r="D105" s="5"/>
      <c r="E105" s="5"/>
      <c r="F105" s="5"/>
      <c r="G105" s="5"/>
      <c r="H105" s="5"/>
      <c r="I105" s="5"/>
      <c r="J105" s="5"/>
    </row>
    <row r="106" spans="1:10">
      <c r="A106" s="5"/>
      <c r="B106" s="5"/>
      <c r="C106" s="5"/>
      <c r="D106" s="5"/>
      <c r="E106" s="5"/>
      <c r="F106" s="5"/>
      <c r="G106" s="5"/>
      <c r="H106" s="5"/>
      <c r="I106" s="5"/>
      <c r="J106" s="5"/>
    </row>
    <row r="107" spans="1:10">
      <c r="A107" s="5"/>
      <c r="B107" s="5"/>
      <c r="C107" s="5"/>
      <c r="D107" s="5"/>
      <c r="E107" s="5"/>
      <c r="F107" s="5"/>
      <c r="G107" s="5"/>
      <c r="H107" s="5"/>
      <c r="I107" s="5"/>
      <c r="J107" s="5"/>
    </row>
    <row r="108" spans="1:10">
      <c r="A108" s="5"/>
      <c r="B108" s="5"/>
      <c r="C108" s="5"/>
      <c r="D108" s="5"/>
      <c r="E108" s="5"/>
      <c r="F108" s="5"/>
      <c r="G108" s="5"/>
      <c r="H108" s="5"/>
      <c r="I108" s="5"/>
      <c r="J108" s="5"/>
    </row>
    <row r="109" spans="1:10">
      <c r="A109" s="5"/>
      <c r="B109" s="5"/>
      <c r="C109" s="5"/>
      <c r="D109" s="5"/>
      <c r="E109" s="5"/>
      <c r="F109" s="5"/>
      <c r="G109" s="5"/>
      <c r="H109" s="5"/>
      <c r="I109" s="5"/>
      <c r="J109" s="5"/>
    </row>
    <row r="110" spans="1:10">
      <c r="A110" s="5"/>
      <c r="B110" s="5"/>
      <c r="C110" s="5"/>
      <c r="D110" s="5"/>
      <c r="E110" s="5"/>
      <c r="F110" s="5"/>
      <c r="G110" s="5"/>
      <c r="H110" s="5"/>
      <c r="I110" s="5"/>
      <c r="J110" s="5"/>
    </row>
    <row r="111" spans="1:10">
      <c r="A111" s="5"/>
      <c r="B111" s="5"/>
      <c r="C111" s="5"/>
      <c r="D111" s="5"/>
      <c r="E111" s="5"/>
      <c r="F111" s="5"/>
      <c r="G111" s="5"/>
      <c r="H111" s="5"/>
      <c r="I111" s="5"/>
      <c r="J111" s="5"/>
    </row>
    <row r="112" spans="1:10">
      <c r="A112" s="5"/>
      <c r="B112" s="5"/>
      <c r="C112" s="5"/>
      <c r="D112" s="5"/>
      <c r="E112" s="5"/>
      <c r="F112" s="5"/>
      <c r="G112" s="5"/>
      <c r="H112" s="5"/>
      <c r="I112" s="5"/>
      <c r="J112" s="5"/>
    </row>
    <row r="113" spans="1:10">
      <c r="A113" s="5"/>
      <c r="B113" s="5"/>
      <c r="C113" s="5"/>
      <c r="D113" s="5"/>
      <c r="E113" s="5"/>
      <c r="F113" s="5"/>
      <c r="G113" s="5"/>
      <c r="H113" s="5"/>
      <c r="I113" s="5"/>
      <c r="J113" s="5"/>
    </row>
    <row r="114" spans="1:10">
      <c r="A114" s="5"/>
      <c r="B114" s="5"/>
      <c r="C114" s="5"/>
      <c r="D114" s="5"/>
      <c r="E114" s="5"/>
      <c r="F114" s="5"/>
      <c r="G114" s="5"/>
      <c r="H114" s="5"/>
      <c r="I114" s="5"/>
      <c r="J114" s="5"/>
    </row>
    <row r="115" spans="1:10">
      <c r="A115" s="5"/>
      <c r="B115" s="5"/>
      <c r="C115" s="5"/>
      <c r="D115" s="5"/>
      <c r="E115" s="5"/>
      <c r="F115" s="5"/>
      <c r="G115" s="5"/>
      <c r="H115" s="5"/>
      <c r="I115" s="5"/>
      <c r="J115" s="5"/>
    </row>
    <row r="116" spans="1:10">
      <c r="A116" s="5"/>
      <c r="B116" s="5"/>
      <c r="C116" s="5"/>
      <c r="D116" s="5"/>
      <c r="E116" s="5"/>
      <c r="F116" s="5"/>
      <c r="G116" s="5"/>
      <c r="H116" s="5"/>
      <c r="I116" s="5"/>
      <c r="J116" s="5"/>
    </row>
    <row r="117" spans="1:10">
      <c r="A117" s="5"/>
      <c r="B117" s="5"/>
      <c r="C117" s="5"/>
      <c r="D117" s="5"/>
      <c r="E117" s="5"/>
      <c r="F117" s="5"/>
      <c r="G117" s="5"/>
      <c r="H117" s="5"/>
      <c r="I117" s="5"/>
      <c r="J117" s="5"/>
    </row>
    <row r="118" spans="1:10">
      <c r="A118" s="5"/>
      <c r="B118" s="5"/>
      <c r="C118" s="5"/>
      <c r="D118" s="5"/>
      <c r="E118" s="5"/>
      <c r="F118" s="5"/>
      <c r="G118" s="5"/>
      <c r="H118" s="5"/>
      <c r="I118" s="5"/>
      <c r="J118" s="5"/>
    </row>
    <row r="119" spans="1:10">
      <c r="A119" s="5"/>
      <c r="B119" s="5"/>
      <c r="C119" s="5"/>
      <c r="D119" s="5"/>
      <c r="E119" s="5"/>
      <c r="F119" s="5"/>
      <c r="G119" s="5"/>
      <c r="H119" s="5"/>
      <c r="I119" s="5"/>
      <c r="J119" s="5"/>
    </row>
    <row r="120" spans="1:10">
      <c r="A120" s="5"/>
      <c r="B120" s="5"/>
      <c r="C120" s="5"/>
      <c r="D120" s="5"/>
      <c r="E120" s="5"/>
      <c r="F120" s="5"/>
      <c r="G120" s="5"/>
      <c r="H120" s="5"/>
      <c r="I120" s="5"/>
      <c r="J120" s="5"/>
    </row>
    <row r="121" spans="1:10">
      <c r="A121" s="5"/>
      <c r="B121" s="5"/>
      <c r="C121" s="5"/>
      <c r="D121" s="5"/>
      <c r="E121" s="5"/>
      <c r="F121" s="5"/>
      <c r="G121" s="5"/>
      <c r="H121" s="5"/>
      <c r="I121" s="5"/>
      <c r="J121" s="5"/>
    </row>
    <row r="122" spans="1:10">
      <c r="A122" s="5"/>
      <c r="B122" s="5"/>
      <c r="C122" s="5"/>
      <c r="D122" s="5"/>
      <c r="E122" s="5"/>
      <c r="F122" s="5"/>
      <c r="G122" s="5"/>
      <c r="H122" s="5"/>
      <c r="I122" s="5"/>
      <c r="J122" s="5"/>
    </row>
    <row r="123" spans="1:10">
      <c r="A123" s="5"/>
      <c r="B123" s="5"/>
      <c r="C123" s="5"/>
      <c r="D123" s="5"/>
      <c r="E123" s="5"/>
      <c r="F123" s="5"/>
      <c r="G123" s="5"/>
      <c r="H123" s="5"/>
      <c r="I123" s="5"/>
      <c r="J123" s="5"/>
    </row>
    <row r="124" spans="1:10">
      <c r="A124" s="5"/>
      <c r="B124" s="5"/>
      <c r="C124" s="5"/>
      <c r="D124" s="5"/>
      <c r="E124" s="5"/>
      <c r="F124" s="5"/>
      <c r="G124" s="5"/>
      <c r="H124" s="5"/>
      <c r="I124" s="5"/>
      <c r="J124" s="5"/>
    </row>
    <row r="125" spans="1:10">
      <c r="A125" s="5"/>
      <c r="B125" s="5"/>
      <c r="C125" s="5"/>
      <c r="D125" s="5"/>
      <c r="E125" s="5"/>
      <c r="F125" s="5"/>
      <c r="G125" s="5"/>
      <c r="H125" s="5"/>
      <c r="I125" s="5"/>
      <c r="J125" s="5"/>
    </row>
    <row r="126" spans="1:10">
      <c r="A126" s="5"/>
      <c r="B126" s="5"/>
      <c r="C126" s="5"/>
      <c r="D126" s="5"/>
      <c r="E126" s="5"/>
      <c r="F126" s="5"/>
      <c r="G126" s="5"/>
      <c r="H126" s="5"/>
      <c r="I126" s="5"/>
      <c r="J126" s="5"/>
    </row>
    <row r="127" spans="1:10">
      <c r="A127" s="5"/>
      <c r="B127" s="5"/>
      <c r="C127" s="5"/>
      <c r="D127" s="5"/>
      <c r="E127" s="5"/>
      <c r="F127" s="5"/>
      <c r="G127" s="5"/>
      <c r="H127" s="5"/>
      <c r="I127" s="5"/>
      <c r="J127" s="5"/>
    </row>
    <row r="128" spans="1:10">
      <c r="A128" s="5"/>
      <c r="B128" s="5"/>
      <c r="C128" s="5"/>
      <c r="D128" s="5"/>
      <c r="E128" s="5"/>
      <c r="F128" s="5"/>
      <c r="G128" s="5"/>
      <c r="H128" s="5"/>
      <c r="I128" s="5"/>
      <c r="J128" s="5"/>
    </row>
    <row r="129" spans="1:10">
      <c r="A129" s="5"/>
      <c r="B129" s="5"/>
      <c r="C129" s="5"/>
      <c r="D129" s="5"/>
      <c r="E129" s="5"/>
      <c r="F129" s="5"/>
      <c r="G129" s="5"/>
      <c r="H129" s="5"/>
      <c r="I129" s="5"/>
      <c r="J129" s="5"/>
    </row>
    <row r="130" spans="1:10">
      <c r="A130" s="5"/>
      <c r="B130" s="5"/>
      <c r="C130" s="5"/>
      <c r="D130" s="5"/>
      <c r="E130" s="5"/>
      <c r="F130" s="5"/>
      <c r="G130" s="5"/>
      <c r="H130" s="5"/>
      <c r="I130" s="5"/>
      <c r="J130" s="5"/>
    </row>
    <row r="131" spans="1:10">
      <c r="A131" s="5"/>
      <c r="B131" s="5"/>
      <c r="C131" s="5"/>
      <c r="D131" s="5"/>
      <c r="E131" s="5"/>
      <c r="F131" s="5"/>
      <c r="G131" s="5"/>
      <c r="H131" s="5"/>
      <c r="I131" s="5"/>
      <c r="J131" s="5"/>
    </row>
    <row r="132" spans="1:10">
      <c r="A132" s="5"/>
      <c r="B132" s="5"/>
      <c r="C132" s="5"/>
      <c r="D132" s="5"/>
      <c r="E132" s="5"/>
      <c r="F132" s="5"/>
      <c r="G132" s="5"/>
      <c r="H132" s="5"/>
      <c r="I132" s="5"/>
      <c r="J132" s="5"/>
    </row>
    <row r="133" spans="1:10">
      <c r="A133" s="5"/>
      <c r="B133" s="5"/>
      <c r="C133" s="5"/>
      <c r="D133" s="5"/>
      <c r="E133" s="5"/>
      <c r="F133" s="5"/>
      <c r="G133" s="5"/>
      <c r="H133" s="5"/>
      <c r="I133" s="5"/>
      <c r="J133" s="5"/>
    </row>
    <row r="134" spans="1:10">
      <c r="A134" s="5"/>
      <c r="B134" s="5"/>
      <c r="C134" s="5"/>
      <c r="D134" s="5"/>
      <c r="E134" s="5"/>
      <c r="F134" s="5"/>
      <c r="G134" s="5"/>
      <c r="H134" s="5"/>
      <c r="I134" s="5"/>
      <c r="J134" s="5"/>
    </row>
    <row r="135" spans="1:10">
      <c r="A135" s="5"/>
      <c r="B135" s="5"/>
      <c r="C135" s="5"/>
      <c r="D135" s="5"/>
      <c r="E135" s="5"/>
      <c r="F135" s="5"/>
      <c r="G135" s="5"/>
      <c r="H135" s="5"/>
      <c r="I135" s="5"/>
      <c r="J135" s="5"/>
    </row>
    <row r="136" spans="1:10">
      <c r="A136" s="5"/>
      <c r="B136" s="5"/>
      <c r="C136" s="5"/>
      <c r="D136" s="5"/>
      <c r="E136" s="5"/>
      <c r="F136" s="5"/>
      <c r="G136" s="5"/>
      <c r="H136" s="5"/>
      <c r="I136" s="5"/>
      <c r="J136" s="5"/>
    </row>
    <row r="137" spans="1:10">
      <c r="A137" s="5"/>
      <c r="B137" s="5"/>
      <c r="C137" s="5"/>
      <c r="D137" s="5"/>
      <c r="E137" s="5"/>
      <c r="F137" s="5"/>
      <c r="G137" s="5"/>
      <c r="H137" s="5"/>
      <c r="I137" s="5"/>
      <c r="J137" s="5"/>
    </row>
    <row r="138" spans="1:10">
      <c r="A138" s="5"/>
      <c r="B138" s="5"/>
      <c r="C138" s="5"/>
      <c r="D138" s="5"/>
      <c r="E138" s="5"/>
      <c r="F138" s="5"/>
      <c r="G138" s="5"/>
      <c r="H138" s="5"/>
      <c r="I138" s="5"/>
      <c r="J138" s="5"/>
    </row>
    <row r="139" spans="1:10">
      <c r="A139" s="5"/>
      <c r="B139" s="5"/>
      <c r="C139" s="5"/>
      <c r="D139" s="5"/>
      <c r="E139" s="5"/>
      <c r="F139" s="5"/>
      <c r="G139" s="5"/>
      <c r="H139" s="5"/>
      <c r="I139" s="5"/>
      <c r="J139" s="5"/>
    </row>
    <row r="140" spans="1:10">
      <c r="A140" s="5"/>
      <c r="B140" s="5"/>
      <c r="C140" s="5"/>
      <c r="D140" s="5"/>
      <c r="E140" s="5"/>
      <c r="F140" s="5"/>
      <c r="G140" s="5"/>
      <c r="H140" s="5"/>
      <c r="I140" s="5"/>
      <c r="J140" s="5"/>
    </row>
    <row r="141" spans="1:10">
      <c r="A141" s="5"/>
      <c r="B141" s="5"/>
      <c r="C141" s="5"/>
      <c r="D141" s="5"/>
      <c r="E141" s="5"/>
      <c r="F141" s="5"/>
      <c r="G141" s="5"/>
      <c r="H141" s="5"/>
      <c r="I141" s="5"/>
      <c r="J141" s="5"/>
    </row>
    <row r="142" spans="1:10">
      <c r="A142" s="5"/>
      <c r="B142" s="5"/>
      <c r="C142" s="5"/>
      <c r="D142" s="5"/>
      <c r="E142" s="5"/>
      <c r="F142" s="5"/>
      <c r="G142" s="5"/>
      <c r="H142" s="5"/>
      <c r="I142" s="5"/>
      <c r="J142" s="5"/>
    </row>
    <row r="143" spans="1:10">
      <c r="A143" s="5"/>
      <c r="B143" s="5"/>
      <c r="C143" s="5"/>
      <c r="D143" s="5"/>
      <c r="E143" s="5"/>
      <c r="F143" s="5"/>
      <c r="G143" s="5"/>
      <c r="H143" s="5"/>
      <c r="I143" s="5"/>
      <c r="J143" s="5"/>
    </row>
    <row r="144" spans="1:10">
      <c r="A144" s="5"/>
      <c r="B144" s="5"/>
      <c r="C144" s="5"/>
      <c r="D144" s="5"/>
      <c r="E144" s="5"/>
      <c r="F144" s="5"/>
      <c r="G144" s="5"/>
      <c r="H144" s="5"/>
      <c r="I144" s="5"/>
      <c r="J144" s="5"/>
    </row>
    <row r="145" spans="1:10">
      <c r="A145" s="5"/>
      <c r="B145" s="5"/>
      <c r="C145" s="5"/>
      <c r="D145" s="5"/>
      <c r="E145" s="5"/>
      <c r="F145" s="5"/>
      <c r="G145" s="5"/>
      <c r="H145" s="5"/>
      <c r="I145" s="5"/>
      <c r="J145" s="5"/>
    </row>
    <row r="146" spans="1:10">
      <c r="A146" s="5"/>
      <c r="B146" s="5"/>
      <c r="C146" s="5"/>
      <c r="D146" s="5"/>
      <c r="E146" s="5"/>
      <c r="F146" s="5"/>
      <c r="G146" s="5"/>
      <c r="H146" s="5"/>
      <c r="I146" s="5"/>
      <c r="J146" s="5"/>
    </row>
    <row r="147" spans="1:10">
      <c r="A147" s="5"/>
      <c r="B147" s="5"/>
      <c r="C147" s="5"/>
      <c r="D147" s="5"/>
      <c r="E147" s="5"/>
      <c r="F147" s="5"/>
      <c r="G147" s="5"/>
      <c r="H147" s="5"/>
      <c r="I147" s="5"/>
      <c r="J147" s="5"/>
    </row>
    <row r="148" spans="1:10">
      <c r="A148" s="5"/>
      <c r="B148" s="5"/>
      <c r="C148" s="5"/>
      <c r="D148" s="5"/>
      <c r="E148" s="5"/>
      <c r="F148" s="5"/>
      <c r="G148" s="5"/>
      <c r="H148" s="5"/>
      <c r="I148" s="5"/>
      <c r="J148" s="5"/>
    </row>
    <row r="149" spans="1:10">
      <c r="A149" s="5"/>
      <c r="B149" s="5"/>
      <c r="C149" s="5"/>
      <c r="D149" s="5"/>
      <c r="E149" s="5"/>
      <c r="F149" s="5"/>
      <c r="G149" s="5"/>
      <c r="H149" s="5"/>
      <c r="I149" s="5"/>
      <c r="J149" s="5"/>
    </row>
    <row r="150" spans="1:10">
      <c r="A150" s="5"/>
      <c r="B150" s="5"/>
      <c r="C150" s="5"/>
      <c r="D150" s="5"/>
      <c r="E150" s="5"/>
      <c r="F150" s="5"/>
      <c r="G150" s="5"/>
      <c r="H150" s="5"/>
      <c r="I150" s="5"/>
      <c r="J150" s="5"/>
    </row>
    <row r="151" spans="1:10">
      <c r="A151" s="5"/>
      <c r="B151" s="5"/>
      <c r="C151" s="5"/>
      <c r="D151" s="5"/>
      <c r="E151" s="5"/>
      <c r="F151" s="5"/>
      <c r="G151" s="5"/>
      <c r="H151" s="5"/>
      <c r="I151" s="5"/>
      <c r="J151" s="5"/>
    </row>
    <row r="152" spans="1:10">
      <c r="A152" s="5"/>
      <c r="B152" s="5"/>
      <c r="C152" s="5"/>
      <c r="D152" s="5"/>
      <c r="E152" s="5"/>
      <c r="F152" s="5"/>
      <c r="G152" s="5"/>
      <c r="H152" s="5"/>
      <c r="I152" s="5"/>
      <c r="J152" s="5"/>
    </row>
    <row r="153" spans="1:10">
      <c r="A153" s="5"/>
      <c r="B153" s="5"/>
      <c r="C153" s="5"/>
      <c r="D153" s="5"/>
      <c r="E153" s="5"/>
      <c r="F153" s="5"/>
      <c r="G153" s="5"/>
      <c r="H153" s="5"/>
      <c r="I153" s="5"/>
      <c r="J153" s="5"/>
    </row>
    <row r="154" spans="1:10">
      <c r="A154" s="5"/>
      <c r="B154" s="5"/>
      <c r="C154" s="5"/>
      <c r="D154" s="5"/>
      <c r="E154" s="5"/>
      <c r="F154" s="5"/>
      <c r="G154" s="5"/>
      <c r="H154" s="5"/>
      <c r="I154" s="5"/>
      <c r="J154" s="5"/>
    </row>
    <row r="155" spans="1:10">
      <c r="A155" s="5"/>
      <c r="B155" s="5"/>
      <c r="C155" s="5"/>
      <c r="D155" s="5"/>
      <c r="E155" s="5"/>
      <c r="F155" s="5"/>
      <c r="G155" s="5"/>
      <c r="H155" s="5"/>
      <c r="I155" s="5"/>
      <c r="J155" s="5"/>
    </row>
    <row r="156" spans="1:10">
      <c r="A156" s="5"/>
      <c r="B156" s="5"/>
      <c r="C156" s="5"/>
      <c r="D156" s="5"/>
      <c r="E156" s="5"/>
      <c r="F156" s="5"/>
      <c r="G156" s="5"/>
      <c r="H156" s="5"/>
      <c r="I156" s="5"/>
      <c r="J156" s="5"/>
    </row>
    <row r="157" spans="1:10">
      <c r="A157" s="5"/>
      <c r="B157" s="5"/>
      <c r="C157" s="5"/>
      <c r="D157" s="5"/>
      <c r="E157" s="5"/>
      <c r="F157" s="5"/>
      <c r="G157" s="5"/>
      <c r="H157" s="5"/>
      <c r="I157" s="5"/>
      <c r="J157" s="5"/>
    </row>
    <row r="158" spans="1:10">
      <c r="A158" s="5"/>
      <c r="B158" s="5"/>
      <c r="C158" s="5"/>
      <c r="D158" s="5"/>
      <c r="E158" s="5"/>
      <c r="F158" s="5"/>
      <c r="G158" s="5"/>
      <c r="H158" s="5"/>
      <c r="I158" s="5"/>
      <c r="J158" s="5"/>
    </row>
    <row r="159" spans="1:10">
      <c r="A159" s="5"/>
      <c r="B159" s="5"/>
      <c r="C159" s="5"/>
      <c r="D159" s="5"/>
      <c r="E159" s="5"/>
      <c r="F159" s="5"/>
      <c r="G159" s="5"/>
      <c r="H159" s="5"/>
      <c r="I159" s="5"/>
      <c r="J159" s="5"/>
    </row>
    <row r="160" spans="1:10">
      <c r="A160" s="5"/>
      <c r="B160" s="5"/>
      <c r="C160" s="5"/>
      <c r="D160" s="5"/>
      <c r="E160" s="5"/>
      <c r="F160" s="5"/>
      <c r="G160" s="5"/>
      <c r="H160" s="5"/>
      <c r="I160" s="5"/>
      <c r="J160" s="5"/>
    </row>
    <row r="161" spans="1:10">
      <c r="A161" s="5"/>
      <c r="B161" s="5"/>
      <c r="C161" s="5"/>
      <c r="D161" s="5"/>
      <c r="E161" s="5"/>
      <c r="F161" s="5"/>
      <c r="G161" s="5"/>
      <c r="H161" s="5"/>
      <c r="I161" s="5"/>
      <c r="J161" s="5"/>
    </row>
    <row r="162" spans="1:10">
      <c r="A162" s="5"/>
      <c r="B162" s="5"/>
      <c r="C162" s="5"/>
      <c r="D162" s="5"/>
      <c r="E162" s="5"/>
      <c r="F162" s="5"/>
      <c r="G162" s="5"/>
      <c r="H162" s="5"/>
      <c r="I162" s="5"/>
      <c r="J162" s="5"/>
    </row>
    <row r="163" spans="1:10">
      <c r="A163" s="5"/>
      <c r="B163" s="5"/>
      <c r="C163" s="5"/>
      <c r="D163" s="5"/>
      <c r="E163" s="5"/>
      <c r="F163" s="5"/>
      <c r="G163" s="5"/>
      <c r="H163" s="5"/>
      <c r="I163" s="5"/>
      <c r="J163" s="5"/>
    </row>
    <row r="164" spans="1:10">
      <c r="A164" s="5"/>
      <c r="B164" s="5"/>
      <c r="C164" s="5"/>
      <c r="D164" s="5"/>
      <c r="E164" s="5"/>
      <c r="F164" s="5"/>
      <c r="G164" s="5"/>
      <c r="H164" s="5"/>
      <c r="I164" s="5"/>
      <c r="J164" s="5"/>
    </row>
    <row r="165" spans="1:10">
      <c r="A165" s="5"/>
      <c r="B165" s="5"/>
      <c r="C165" s="5"/>
      <c r="D165" s="5"/>
      <c r="E165" s="5"/>
      <c r="F165" s="5"/>
      <c r="G165" s="5"/>
      <c r="H165" s="5"/>
      <c r="I165" s="5"/>
      <c r="J165" s="5"/>
    </row>
    <row r="166" spans="1:10">
      <c r="A166" s="5"/>
      <c r="B166" s="5"/>
      <c r="C166" s="5"/>
      <c r="D166" s="5"/>
      <c r="E166" s="5"/>
      <c r="F166" s="5"/>
      <c r="G166" s="5"/>
      <c r="H166" s="5"/>
      <c r="I166" s="5"/>
      <c r="J166" s="5"/>
    </row>
    <row r="167" spans="1:10">
      <c r="A167" s="5"/>
      <c r="B167" s="5"/>
      <c r="C167" s="5"/>
      <c r="D167" s="5"/>
      <c r="E167" s="5"/>
      <c r="F167" s="5"/>
      <c r="G167" s="5"/>
      <c r="H167" s="5"/>
      <c r="I167" s="5"/>
      <c r="J167" s="5"/>
    </row>
    <row r="168" spans="1:10">
      <c r="A168" s="5"/>
      <c r="B168" s="5"/>
      <c r="C168" s="5"/>
      <c r="D168" s="5"/>
      <c r="E168" s="5"/>
      <c r="F168" s="5"/>
      <c r="G168" s="5"/>
      <c r="H168" s="5"/>
      <c r="I168" s="5"/>
      <c r="J168" s="5"/>
    </row>
    <row r="169" spans="1:10">
      <c r="A169" s="5"/>
      <c r="B169" s="5"/>
      <c r="C169" s="5"/>
      <c r="D169" s="5"/>
      <c r="E169" s="5"/>
      <c r="F169" s="5"/>
      <c r="G169" s="5"/>
      <c r="H169" s="5"/>
      <c r="I169" s="5"/>
      <c r="J169" s="5"/>
    </row>
    <row r="170" spans="1:10">
      <c r="A170" s="5"/>
      <c r="B170" s="5"/>
      <c r="C170" s="5"/>
      <c r="D170" s="5"/>
      <c r="E170" s="5"/>
      <c r="F170" s="5"/>
      <c r="G170" s="5"/>
      <c r="H170" s="5"/>
      <c r="I170" s="5"/>
      <c r="J170" s="5"/>
    </row>
    <row r="171" spans="1:10">
      <c r="A171" s="5"/>
      <c r="B171" s="5"/>
      <c r="C171" s="5"/>
      <c r="D171" s="5"/>
      <c r="E171" s="5"/>
      <c r="F171" s="5"/>
      <c r="G171" s="5"/>
      <c r="H171" s="5"/>
      <c r="I171" s="5"/>
      <c r="J171" s="5"/>
    </row>
    <row r="172" spans="1:10">
      <c r="A172" s="5"/>
      <c r="B172" s="5"/>
      <c r="C172" s="5"/>
      <c r="D172" s="5"/>
      <c r="E172" s="5"/>
      <c r="F172" s="5"/>
      <c r="G172" s="5"/>
      <c r="H172" s="5"/>
      <c r="I172" s="5"/>
      <c r="J172" s="5"/>
    </row>
    <row r="173" spans="1:10">
      <c r="A173" s="5"/>
      <c r="B173" s="5"/>
      <c r="C173" s="5"/>
      <c r="D173" s="5"/>
      <c r="E173" s="5"/>
      <c r="F173" s="5"/>
      <c r="G173" s="5"/>
      <c r="H173" s="5"/>
      <c r="I173" s="5"/>
      <c r="J173" s="5"/>
    </row>
    <row r="174" spans="1:10">
      <c r="A174" s="5"/>
      <c r="B174" s="5"/>
      <c r="C174" s="5"/>
      <c r="D174" s="5"/>
      <c r="E174" s="5"/>
      <c r="F174" s="5"/>
      <c r="G174" s="5"/>
      <c r="H174" s="5"/>
      <c r="I174" s="5"/>
      <c r="J174" s="5"/>
    </row>
    <row r="175" spans="1:10">
      <c r="A175" s="5"/>
      <c r="B175" s="5"/>
      <c r="C175" s="5"/>
      <c r="D175" s="5"/>
      <c r="E175" s="5"/>
      <c r="F175" s="5"/>
      <c r="G175" s="5"/>
      <c r="H175" s="5"/>
      <c r="I175" s="5"/>
      <c r="J175" s="5"/>
    </row>
    <row r="176" spans="1:10">
      <c r="A176" s="5"/>
      <c r="B176" s="5"/>
      <c r="C176" s="5"/>
      <c r="D176" s="5"/>
      <c r="E176" s="5"/>
      <c r="F176" s="5"/>
      <c r="G176" s="5"/>
      <c r="H176" s="5"/>
      <c r="I176" s="5"/>
      <c r="J176" s="5"/>
    </row>
    <row r="177" spans="1:10">
      <c r="A177" s="5"/>
      <c r="B177" s="5"/>
      <c r="C177" s="5"/>
      <c r="D177" s="5"/>
      <c r="E177" s="5"/>
      <c r="F177" s="5"/>
      <c r="G177" s="5"/>
      <c r="H177" s="5"/>
      <c r="I177" s="5"/>
      <c r="J177" s="5"/>
    </row>
    <row r="178" spans="1:10">
      <c r="A178" s="5"/>
      <c r="B178" s="5"/>
      <c r="C178" s="5"/>
      <c r="D178" s="5"/>
      <c r="E178" s="5"/>
      <c r="F178" s="5"/>
      <c r="G178" s="5"/>
      <c r="H178" s="5"/>
      <c r="I178" s="5"/>
      <c r="J178" s="5"/>
    </row>
    <row r="179" spans="1:10">
      <c r="A179" s="5"/>
      <c r="B179" s="5"/>
      <c r="C179" s="5"/>
      <c r="D179" s="5"/>
      <c r="E179" s="5"/>
      <c r="F179" s="5"/>
      <c r="G179" s="5"/>
      <c r="H179" s="5"/>
      <c r="I179" s="5"/>
      <c r="J179" s="5"/>
    </row>
    <row r="180" spans="1:10">
      <c r="A180" s="5"/>
      <c r="B180" s="5"/>
      <c r="C180" s="5"/>
      <c r="D180" s="5"/>
      <c r="E180" s="5"/>
      <c r="F180" s="5"/>
      <c r="G180" s="5"/>
      <c r="H180" s="5"/>
      <c r="I180" s="5"/>
      <c r="J180" s="5"/>
    </row>
    <row r="181" spans="1:10">
      <c r="A181" s="5"/>
      <c r="B181" s="5"/>
      <c r="C181" s="5"/>
      <c r="D181" s="5"/>
      <c r="E181" s="5"/>
      <c r="F181" s="5"/>
      <c r="G181" s="5"/>
      <c r="H181" s="5"/>
      <c r="I181" s="5"/>
      <c r="J181" s="5"/>
    </row>
    <row r="182" spans="1:10">
      <c r="A182" s="5"/>
      <c r="B182" s="5"/>
      <c r="C182" s="5"/>
      <c r="D182" s="5"/>
      <c r="E182" s="5"/>
      <c r="F182" s="5"/>
      <c r="G182" s="5"/>
      <c r="H182" s="5"/>
      <c r="I182" s="5"/>
      <c r="J182" s="5"/>
    </row>
    <row r="183" spans="1:10">
      <c r="A183" s="5"/>
      <c r="B183" s="5"/>
      <c r="C183" s="5"/>
      <c r="D183" s="5"/>
      <c r="E183" s="5"/>
      <c r="F183" s="5"/>
      <c r="G183" s="5"/>
      <c r="H183" s="5"/>
      <c r="I183" s="5"/>
      <c r="J183" s="5"/>
    </row>
    <row r="184" spans="1:10">
      <c r="A184" s="5"/>
      <c r="B184" s="5"/>
      <c r="C184" s="5"/>
      <c r="D184" s="5"/>
      <c r="E184" s="5"/>
      <c r="F184" s="5"/>
      <c r="G184" s="5"/>
      <c r="H184" s="5"/>
      <c r="I184" s="5"/>
      <c r="J184" s="5"/>
    </row>
    <row r="185" spans="1:10">
      <c r="A185" s="5"/>
      <c r="B185" s="5"/>
      <c r="C185" s="5"/>
      <c r="D185" s="5"/>
      <c r="E185" s="5"/>
      <c r="F185" s="5"/>
      <c r="G185" s="5"/>
      <c r="H185" s="5"/>
      <c r="I185" s="5"/>
      <c r="J185" s="5"/>
    </row>
    <row r="186" spans="1:10">
      <c r="A186" s="5"/>
      <c r="B186" s="5"/>
      <c r="C186" s="5"/>
      <c r="D186" s="5"/>
      <c r="E186" s="5"/>
      <c r="F186" s="5"/>
      <c r="G186" s="5"/>
      <c r="H186" s="5"/>
      <c r="I186" s="5"/>
      <c r="J186" s="5"/>
    </row>
    <row r="187" spans="1:10">
      <c r="A187" s="5"/>
      <c r="B187" s="5"/>
      <c r="C187" s="5"/>
      <c r="D187" s="5"/>
      <c r="E187" s="5"/>
      <c r="F187" s="5"/>
      <c r="G187" s="5"/>
      <c r="H187" s="5"/>
      <c r="I187" s="5"/>
      <c r="J187" s="5"/>
    </row>
    <row r="188" spans="1:10">
      <c r="A188" s="5"/>
      <c r="B188" s="5"/>
      <c r="C188" s="5"/>
      <c r="D188" s="5"/>
      <c r="E188" s="5"/>
      <c r="F188" s="5"/>
      <c r="G188" s="5"/>
      <c r="H188" s="5"/>
      <c r="I188" s="5"/>
      <c r="J188" s="5"/>
    </row>
    <row r="189" spans="1:10">
      <c r="A189" s="5"/>
      <c r="B189" s="5"/>
      <c r="C189" s="5"/>
      <c r="D189" s="5"/>
      <c r="E189" s="5"/>
      <c r="F189" s="5"/>
      <c r="G189" s="5"/>
      <c r="H189" s="5"/>
      <c r="I189" s="5"/>
      <c r="J189" s="5"/>
    </row>
    <row r="190" spans="1:10">
      <c r="A190" s="5"/>
      <c r="B190" s="5"/>
      <c r="C190" s="5"/>
      <c r="D190" s="5"/>
      <c r="E190" s="5"/>
      <c r="F190" s="5"/>
      <c r="G190" s="5"/>
      <c r="H190" s="5"/>
      <c r="I190" s="5"/>
      <c r="J190" s="5"/>
    </row>
    <row r="191" spans="1:10">
      <c r="A191" s="5"/>
      <c r="B191" s="5"/>
      <c r="C191" s="5"/>
      <c r="D191" s="5"/>
      <c r="E191" s="5"/>
      <c r="F191" s="5"/>
      <c r="G191" s="5"/>
      <c r="H191" s="5"/>
      <c r="I191" s="5"/>
      <c r="J191" s="5"/>
    </row>
    <row r="192" spans="1:10">
      <c r="A192" s="5"/>
      <c r="B192" s="5"/>
      <c r="C192" s="5"/>
      <c r="D192" s="5"/>
      <c r="E192" s="5"/>
      <c r="F192" s="5"/>
      <c r="G192" s="5"/>
      <c r="H192" s="5"/>
      <c r="I192" s="5"/>
      <c r="J192" s="5"/>
    </row>
    <row r="193" spans="1:10">
      <c r="A193" s="5"/>
      <c r="B193" s="5"/>
      <c r="C193" s="5"/>
      <c r="D193" s="5"/>
      <c r="E193" s="5"/>
      <c r="F193" s="5"/>
      <c r="G193" s="5"/>
      <c r="H193" s="5"/>
      <c r="I193" s="5"/>
      <c r="J193" s="5"/>
    </row>
    <row r="194" spans="1:10">
      <c r="A194" s="5"/>
      <c r="B194" s="5"/>
      <c r="C194" s="5"/>
      <c r="D194" s="5"/>
      <c r="E194" s="5"/>
      <c r="F194" s="5"/>
      <c r="G194" s="5"/>
      <c r="H194" s="5"/>
      <c r="I194" s="5"/>
      <c r="J194" s="5"/>
    </row>
    <row r="195" spans="1:10">
      <c r="A195" s="5"/>
      <c r="B195" s="5"/>
      <c r="C195" s="5"/>
      <c r="D195" s="5"/>
      <c r="E195" s="5"/>
      <c r="F195" s="5"/>
      <c r="G195" s="5"/>
      <c r="H195" s="5"/>
      <c r="I195" s="5"/>
      <c r="J195" s="5"/>
    </row>
    <row r="196" spans="1:10">
      <c r="A196" s="5"/>
      <c r="B196" s="5"/>
      <c r="C196" s="5"/>
      <c r="D196" s="5"/>
      <c r="E196" s="5"/>
      <c r="F196" s="5"/>
      <c r="G196" s="5"/>
      <c r="H196" s="5"/>
      <c r="I196" s="5"/>
      <c r="J196" s="5"/>
    </row>
    <row r="197" spans="1:10">
      <c r="A197" s="5"/>
      <c r="B197" s="5"/>
      <c r="C197" s="5"/>
      <c r="D197" s="5"/>
      <c r="E197" s="5"/>
      <c r="F197" s="5"/>
      <c r="G197" s="5"/>
      <c r="H197" s="5"/>
      <c r="I197" s="5"/>
      <c r="J197" s="5"/>
    </row>
    <row r="198" spans="1:10">
      <c r="A198" s="5"/>
      <c r="B198" s="5"/>
      <c r="C198" s="5"/>
      <c r="D198" s="5"/>
      <c r="E198" s="5"/>
      <c r="F198" s="5"/>
      <c r="G198" s="5"/>
      <c r="H198" s="5"/>
      <c r="I198" s="5"/>
      <c r="J198" s="5"/>
    </row>
    <row r="199" spans="1:10">
      <c r="A199" s="5"/>
      <c r="B199" s="5"/>
      <c r="C199" s="5"/>
      <c r="D199" s="5"/>
      <c r="E199" s="5"/>
      <c r="F199" s="5"/>
      <c r="G199" s="5"/>
      <c r="H199" s="5"/>
      <c r="I199" s="5"/>
      <c r="J199" s="5"/>
    </row>
    <row r="200" spans="1:10">
      <c r="A200" s="5"/>
      <c r="B200" s="5"/>
      <c r="C200" s="5"/>
      <c r="D200" s="5"/>
      <c r="E200" s="5"/>
      <c r="F200" s="5"/>
      <c r="G200" s="5"/>
      <c r="H200" s="5"/>
      <c r="I200" s="5"/>
      <c r="J200" s="5"/>
    </row>
    <row r="201" spans="1:10">
      <c r="A201" s="5"/>
      <c r="B201" s="5"/>
      <c r="C201" s="5"/>
      <c r="D201" s="5"/>
      <c r="E201" s="5"/>
      <c r="F201" s="5"/>
      <c r="G201" s="5"/>
      <c r="H201" s="5"/>
      <c r="I201" s="5"/>
      <c r="J201" s="5"/>
    </row>
    <row r="202" spans="1:10">
      <c r="A202" s="5"/>
      <c r="B202" s="5"/>
      <c r="C202" s="5"/>
      <c r="D202" s="5"/>
      <c r="E202" s="5"/>
      <c r="F202" s="5"/>
      <c r="G202" s="5"/>
      <c r="H202" s="5"/>
      <c r="I202" s="5"/>
      <c r="J202" s="5"/>
    </row>
    <row r="203" spans="1:10">
      <c r="A203" s="5"/>
      <c r="B203" s="5"/>
      <c r="C203" s="5"/>
      <c r="D203" s="5"/>
      <c r="E203" s="5"/>
      <c r="F203" s="5"/>
      <c r="G203" s="5"/>
      <c r="H203" s="5"/>
      <c r="I203" s="5"/>
      <c r="J203" s="5"/>
    </row>
    <row r="204" spans="1:10">
      <c r="A204" s="5"/>
      <c r="B204" s="5"/>
      <c r="C204" s="5"/>
      <c r="D204" s="5"/>
      <c r="E204" s="5"/>
      <c r="F204" s="5"/>
      <c r="G204" s="5"/>
      <c r="H204" s="5"/>
      <c r="I204" s="5"/>
      <c r="J204" s="5"/>
    </row>
    <row r="205" spans="1:10">
      <c r="A205" s="5"/>
      <c r="B205" s="5"/>
      <c r="C205" s="5"/>
      <c r="D205" s="5"/>
      <c r="E205" s="5"/>
      <c r="F205" s="5"/>
      <c r="G205" s="5"/>
      <c r="H205" s="5"/>
      <c r="I205" s="5"/>
      <c r="J205" s="5"/>
    </row>
    <row r="206" spans="1:10">
      <c r="A206" s="5"/>
      <c r="B206" s="5"/>
      <c r="C206" s="5"/>
      <c r="D206" s="5"/>
      <c r="E206" s="5"/>
      <c r="F206" s="5"/>
      <c r="G206" s="5"/>
      <c r="H206" s="5"/>
      <c r="I206" s="5"/>
      <c r="J206" s="5"/>
    </row>
    <row r="207" spans="1:10">
      <c r="A207" s="5"/>
      <c r="B207" s="5"/>
      <c r="C207" s="5"/>
      <c r="D207" s="5"/>
      <c r="E207" s="5"/>
      <c r="F207" s="5"/>
      <c r="G207" s="5"/>
      <c r="H207" s="5"/>
      <c r="I207" s="5"/>
      <c r="J207" s="5"/>
    </row>
    <row r="208" spans="1:10">
      <c r="A208" s="5"/>
      <c r="B208" s="5"/>
      <c r="C208" s="5"/>
      <c r="D208" s="5"/>
      <c r="E208" s="5"/>
      <c r="F208" s="5"/>
      <c r="G208" s="5"/>
      <c r="H208" s="5"/>
      <c r="I208" s="5"/>
      <c r="J208" s="5"/>
    </row>
    <row r="209" spans="1:10">
      <c r="A209" s="5"/>
      <c r="B209" s="5"/>
      <c r="C209" s="5"/>
      <c r="D209" s="5"/>
      <c r="E209" s="5"/>
      <c r="F209" s="5"/>
      <c r="G209" s="5"/>
      <c r="H209" s="5"/>
      <c r="I209" s="5"/>
      <c r="J209" s="5"/>
    </row>
    <row r="210" spans="1:10">
      <c r="A210" s="5"/>
      <c r="B210" s="5"/>
      <c r="C210" s="5"/>
      <c r="D210" s="5"/>
      <c r="E210" s="5"/>
      <c r="F210" s="5"/>
      <c r="G210" s="5"/>
      <c r="H210" s="5"/>
      <c r="I210" s="5"/>
      <c r="J210" s="5"/>
    </row>
    <row r="211" spans="1:10">
      <c r="A211" s="5"/>
      <c r="B211" s="5"/>
      <c r="C211" s="5"/>
      <c r="D211" s="5"/>
      <c r="E211" s="5"/>
      <c r="F211" s="5"/>
      <c r="G211" s="5"/>
      <c r="H211" s="5"/>
      <c r="I211" s="5"/>
      <c r="J211" s="5"/>
    </row>
    <row r="212" spans="1:10">
      <c r="A212" s="5"/>
      <c r="B212" s="5"/>
      <c r="C212" s="5"/>
      <c r="D212" s="5"/>
      <c r="E212" s="5"/>
      <c r="F212" s="5"/>
      <c r="G212" s="5"/>
      <c r="H212" s="5"/>
      <c r="I212" s="5"/>
      <c r="J212" s="5"/>
    </row>
    <row r="213" spans="1:10">
      <c r="A213" s="5"/>
      <c r="B213" s="5"/>
      <c r="C213" s="5"/>
      <c r="D213" s="5"/>
      <c r="E213" s="5"/>
      <c r="F213" s="5"/>
      <c r="G213" s="5"/>
      <c r="H213" s="5"/>
      <c r="I213" s="5"/>
      <c r="J213" s="5"/>
    </row>
    <row r="214" spans="1:10">
      <c r="A214" s="5"/>
      <c r="B214" s="5"/>
      <c r="C214" s="5"/>
      <c r="D214" s="5"/>
      <c r="E214" s="5"/>
      <c r="F214" s="5"/>
      <c r="G214" s="5"/>
      <c r="H214" s="5"/>
      <c r="I214" s="5"/>
      <c r="J214" s="5"/>
    </row>
    <row r="215" spans="1:10">
      <c r="A215" s="5"/>
      <c r="B215" s="5"/>
      <c r="C215" s="5"/>
      <c r="D215" s="5"/>
      <c r="E215" s="5"/>
      <c r="F215" s="5"/>
      <c r="G215" s="5"/>
      <c r="H215" s="5"/>
      <c r="I215" s="5"/>
      <c r="J215" s="5"/>
    </row>
    <row r="216" spans="1:10">
      <c r="A216" s="5"/>
      <c r="B216" s="5"/>
      <c r="C216" s="5"/>
      <c r="D216" s="5"/>
      <c r="E216" s="5"/>
      <c r="F216" s="5"/>
      <c r="G216" s="5"/>
      <c r="H216" s="5"/>
      <c r="I216" s="5"/>
      <c r="J216" s="5"/>
    </row>
    <row r="217" spans="1:10">
      <c r="A217" s="5"/>
      <c r="B217" s="5"/>
      <c r="C217" s="5"/>
      <c r="D217" s="5"/>
      <c r="E217" s="5"/>
      <c r="F217" s="5"/>
      <c r="G217" s="5"/>
      <c r="H217" s="5"/>
      <c r="I217" s="5"/>
      <c r="J217" s="5"/>
    </row>
    <row r="218" spans="1:10">
      <c r="A218" s="5"/>
      <c r="B218" s="5"/>
      <c r="C218" s="5"/>
      <c r="D218" s="5"/>
      <c r="E218" s="5"/>
      <c r="F218" s="5"/>
      <c r="G218" s="5"/>
      <c r="H218" s="5"/>
      <c r="I218" s="5"/>
      <c r="J218" s="5"/>
    </row>
    <row r="219" spans="1:10">
      <c r="A219" s="5"/>
      <c r="B219" s="5"/>
      <c r="C219" s="5"/>
      <c r="D219" s="5"/>
      <c r="E219" s="5"/>
      <c r="F219" s="5"/>
      <c r="G219" s="5"/>
      <c r="H219" s="5"/>
      <c r="I219" s="5"/>
      <c r="J219" s="5"/>
    </row>
    <row r="220" spans="1:10">
      <c r="A220" s="5"/>
      <c r="B220" s="5"/>
      <c r="C220" s="5"/>
      <c r="D220" s="5"/>
      <c r="E220" s="5"/>
      <c r="F220" s="5"/>
      <c r="G220" s="5"/>
      <c r="H220" s="5"/>
      <c r="I220" s="5"/>
      <c r="J220" s="5"/>
    </row>
    <row r="221" spans="1:10">
      <c r="A221" s="5"/>
      <c r="B221" s="5"/>
      <c r="C221" s="5"/>
      <c r="D221" s="5"/>
      <c r="E221" s="5"/>
      <c r="F221" s="5"/>
      <c r="G221" s="5"/>
      <c r="H221" s="5"/>
      <c r="I221" s="5"/>
      <c r="J221" s="5"/>
    </row>
    <row r="222" spans="1:10">
      <c r="A222" s="5"/>
      <c r="B222" s="5"/>
      <c r="C222" s="5"/>
      <c r="D222" s="5"/>
      <c r="E222" s="5"/>
      <c r="F222" s="5"/>
      <c r="G222" s="5"/>
      <c r="H222" s="5"/>
      <c r="I222" s="5"/>
      <c r="J222" s="5"/>
    </row>
    <row r="223" spans="1:10">
      <c r="A223" s="5"/>
      <c r="B223" s="5"/>
      <c r="C223" s="5"/>
      <c r="D223" s="5"/>
      <c r="E223" s="5"/>
      <c r="F223" s="5"/>
      <c r="G223" s="5"/>
      <c r="H223" s="5"/>
      <c r="I223" s="5"/>
      <c r="J223" s="5"/>
    </row>
    <row r="224" spans="1:10">
      <c r="A224" s="5"/>
      <c r="B224" s="5"/>
      <c r="C224" s="5"/>
      <c r="D224" s="5"/>
      <c r="E224" s="5"/>
      <c r="F224" s="5"/>
      <c r="G224" s="5"/>
      <c r="H224" s="5"/>
      <c r="I224" s="5"/>
      <c r="J224" s="5"/>
    </row>
    <row r="225" spans="1:10">
      <c r="A225" s="5"/>
      <c r="B225" s="5"/>
      <c r="C225" s="5"/>
      <c r="D225" s="5"/>
      <c r="E225" s="5"/>
      <c r="F225" s="5"/>
      <c r="G225" s="5"/>
      <c r="H225" s="5"/>
      <c r="I225" s="5"/>
      <c r="J225" s="5"/>
    </row>
    <row r="226" spans="1:10">
      <c r="A226" s="5"/>
      <c r="B226" s="5"/>
      <c r="C226" s="5"/>
      <c r="D226" s="5"/>
      <c r="E226" s="5"/>
      <c r="F226" s="5"/>
      <c r="G226" s="5"/>
      <c r="H226" s="5"/>
      <c r="I226" s="5"/>
      <c r="J226" s="5"/>
    </row>
    <row r="227" spans="1:10">
      <c r="A227" s="5"/>
      <c r="B227" s="5"/>
      <c r="C227" s="5"/>
      <c r="D227" s="5"/>
      <c r="E227" s="5"/>
      <c r="F227" s="5"/>
      <c r="G227" s="5"/>
      <c r="H227" s="5"/>
      <c r="I227" s="5"/>
      <c r="J227" s="5"/>
    </row>
    <row r="228" spans="1:10">
      <c r="A228" s="5"/>
      <c r="B228" s="5"/>
      <c r="C228" s="5"/>
      <c r="D228" s="5"/>
      <c r="E228" s="5"/>
      <c r="F228" s="5"/>
      <c r="G228" s="5"/>
      <c r="H228" s="5"/>
      <c r="I228" s="5"/>
      <c r="J228" s="5"/>
    </row>
    <row r="229" spans="1:10">
      <c r="A229" s="5"/>
      <c r="B229" s="5"/>
      <c r="C229" s="5"/>
      <c r="D229" s="5"/>
      <c r="E229" s="5"/>
      <c r="F229" s="5"/>
      <c r="G229" s="5"/>
      <c r="H229" s="5"/>
      <c r="I229" s="5"/>
      <c r="J229" s="5"/>
    </row>
    <row r="230" spans="1:10">
      <c r="A230" s="5"/>
      <c r="B230" s="5"/>
      <c r="C230" s="5"/>
      <c r="D230" s="5"/>
      <c r="E230" s="5"/>
      <c r="F230" s="5"/>
      <c r="G230" s="5"/>
      <c r="H230" s="5"/>
      <c r="I230" s="5"/>
      <c r="J230" s="5"/>
    </row>
    <row r="231" spans="1:10">
      <c r="A231" s="5"/>
      <c r="B231" s="5"/>
      <c r="C231" s="5"/>
      <c r="D231" s="5"/>
      <c r="E231" s="5"/>
      <c r="F231" s="5"/>
      <c r="G231" s="5"/>
      <c r="H231" s="5"/>
      <c r="I231" s="5"/>
      <c r="J231" s="5"/>
    </row>
    <row r="232" spans="1:10">
      <c r="A232" s="5"/>
      <c r="B232" s="5"/>
      <c r="C232" s="5"/>
      <c r="D232" s="5"/>
      <c r="E232" s="5"/>
      <c r="F232" s="5"/>
      <c r="G232" s="5"/>
      <c r="H232" s="5"/>
      <c r="I232" s="5"/>
      <c r="J232" s="5"/>
    </row>
    <row r="233" spans="1:10">
      <c r="A233" s="5"/>
      <c r="B233" s="5"/>
      <c r="C233" s="5"/>
      <c r="D233" s="5"/>
      <c r="E233" s="5"/>
      <c r="F233" s="5"/>
      <c r="G233" s="5"/>
      <c r="H233" s="5"/>
      <c r="I233" s="5"/>
      <c r="J233" s="5"/>
    </row>
    <row r="234" spans="1:10">
      <c r="A234" s="5"/>
      <c r="B234" s="5"/>
      <c r="C234" s="5"/>
      <c r="D234" s="5"/>
      <c r="E234" s="5"/>
      <c r="F234" s="5"/>
      <c r="G234" s="5"/>
      <c r="H234" s="5"/>
      <c r="I234" s="5"/>
      <c r="J234" s="5"/>
    </row>
    <row r="235" spans="1:10">
      <c r="A235" s="5"/>
      <c r="B235" s="5"/>
      <c r="C235" s="5"/>
      <c r="D235" s="5"/>
      <c r="E235" s="5"/>
      <c r="F235" s="5"/>
      <c r="G235" s="5"/>
      <c r="H235" s="5"/>
      <c r="I235" s="5"/>
      <c r="J235" s="5"/>
    </row>
    <row r="236" spans="1:10">
      <c r="A236" s="5"/>
      <c r="B236" s="5"/>
      <c r="C236" s="5"/>
      <c r="D236" s="5"/>
      <c r="E236" s="5"/>
      <c r="F236" s="5"/>
      <c r="G236" s="5"/>
      <c r="H236" s="5"/>
      <c r="I236" s="5"/>
      <c r="J236" s="5"/>
    </row>
    <row r="237" spans="1:10">
      <c r="A237" s="5"/>
      <c r="B237" s="5"/>
      <c r="C237" s="5"/>
      <c r="D237" s="5"/>
      <c r="E237" s="5"/>
      <c r="F237" s="5"/>
      <c r="G237" s="5"/>
      <c r="H237" s="5"/>
      <c r="I237" s="5"/>
      <c r="J237" s="5"/>
    </row>
    <row r="238" spans="1:10">
      <c r="A238" s="5"/>
      <c r="B238" s="5"/>
      <c r="C238" s="5"/>
      <c r="D238" s="5"/>
      <c r="E238" s="5"/>
      <c r="F238" s="5"/>
      <c r="G238" s="5"/>
      <c r="H238" s="5"/>
      <c r="I238" s="5"/>
      <c r="J238" s="5"/>
    </row>
    <row r="239" spans="1:10">
      <c r="A239" s="5"/>
      <c r="B239" s="5"/>
      <c r="C239" s="5"/>
      <c r="D239" s="5"/>
      <c r="E239" s="5"/>
      <c r="F239" s="5"/>
      <c r="G239" s="5"/>
      <c r="H239" s="5"/>
      <c r="I239" s="5"/>
      <c r="J239" s="5"/>
    </row>
    <row r="240" spans="1:10">
      <c r="A240" s="5"/>
      <c r="B240" s="5"/>
      <c r="C240" s="5"/>
      <c r="D240" s="5"/>
      <c r="E240" s="5"/>
      <c r="F240" s="5"/>
      <c r="G240" s="5"/>
      <c r="H240" s="5"/>
      <c r="I240" s="5"/>
      <c r="J240" s="5"/>
    </row>
    <row r="241" spans="1:10">
      <c r="A241" s="5"/>
      <c r="B241" s="5"/>
      <c r="C241" s="5"/>
      <c r="D241" s="5"/>
      <c r="E241" s="5"/>
      <c r="F241" s="5"/>
      <c r="G241" s="5"/>
      <c r="H241" s="5"/>
      <c r="I241" s="5"/>
      <c r="J241" s="5"/>
    </row>
    <row r="242" spans="1:10">
      <c r="A242" s="5"/>
      <c r="B242" s="5"/>
      <c r="C242" s="5"/>
      <c r="D242" s="5"/>
      <c r="E242" s="5"/>
      <c r="F242" s="5"/>
      <c r="G242" s="5"/>
      <c r="H242" s="5"/>
      <c r="I242" s="5"/>
      <c r="J242" s="5"/>
    </row>
    <row r="243" spans="1:10">
      <c r="A243" s="5"/>
      <c r="B243" s="5"/>
      <c r="C243" s="5"/>
      <c r="D243" s="5"/>
      <c r="E243" s="5"/>
      <c r="F243" s="5"/>
      <c r="G243" s="5"/>
      <c r="H243" s="5"/>
      <c r="I243" s="5"/>
      <c r="J243" s="5"/>
    </row>
    <row r="244" spans="1:10">
      <c r="A244" s="5"/>
      <c r="B244" s="5"/>
      <c r="C244" s="5"/>
      <c r="D244" s="5"/>
      <c r="E244" s="5"/>
      <c r="F244" s="5"/>
      <c r="G244" s="5"/>
      <c r="H244" s="5"/>
      <c r="I244" s="5"/>
      <c r="J244" s="5"/>
    </row>
    <row r="245" spans="1:10">
      <c r="A245" s="5"/>
      <c r="B245" s="5"/>
      <c r="C245" s="5"/>
      <c r="D245" s="5"/>
      <c r="E245" s="5"/>
      <c r="F245" s="5"/>
      <c r="G245" s="5"/>
      <c r="H245" s="5"/>
      <c r="I245" s="5"/>
      <c r="J245" s="5"/>
    </row>
    <row r="246" spans="1:10">
      <c r="A246" s="5"/>
      <c r="B246" s="5"/>
      <c r="C246" s="5"/>
      <c r="D246" s="5"/>
      <c r="E246" s="5"/>
      <c r="F246" s="5"/>
      <c r="G246" s="5"/>
      <c r="H246" s="5"/>
      <c r="I246" s="5"/>
      <c r="J246" s="5"/>
    </row>
    <row r="247" spans="1:10">
      <c r="A247" s="5"/>
      <c r="B247" s="5"/>
      <c r="C247" s="5"/>
      <c r="D247" s="5"/>
      <c r="E247" s="5"/>
      <c r="F247" s="5"/>
      <c r="G247" s="5"/>
      <c r="H247" s="5"/>
      <c r="I247" s="5"/>
      <c r="J247" s="5"/>
    </row>
    <row r="248" spans="1:10">
      <c r="A248" s="5"/>
      <c r="B248" s="5"/>
      <c r="C248" s="5"/>
      <c r="D248" s="5"/>
      <c r="E248" s="5"/>
      <c r="F248" s="5"/>
      <c r="G248" s="5"/>
      <c r="H248" s="5"/>
      <c r="I248" s="5"/>
      <c r="J248" s="5"/>
    </row>
    <row r="249" spans="1:10">
      <c r="A249" s="5"/>
      <c r="B249" s="5"/>
      <c r="C249" s="5"/>
      <c r="D249" s="5"/>
      <c r="E249" s="5"/>
      <c r="F249" s="5"/>
      <c r="G249" s="5"/>
      <c r="H249" s="5"/>
      <c r="I249" s="5"/>
      <c r="J249" s="5"/>
    </row>
    <row r="250" spans="1:10">
      <c r="A250" s="5"/>
      <c r="B250" s="5"/>
      <c r="C250" s="5"/>
      <c r="D250" s="5"/>
      <c r="E250" s="5"/>
      <c r="F250" s="5"/>
      <c r="G250" s="5"/>
      <c r="H250" s="5"/>
      <c r="I250" s="5"/>
      <c r="J250" s="5"/>
    </row>
    <row r="251" spans="1:10">
      <c r="A251" s="5"/>
      <c r="B251" s="5"/>
      <c r="C251" s="5"/>
      <c r="D251" s="5"/>
      <c r="E251" s="5"/>
      <c r="F251" s="5"/>
      <c r="G251" s="5"/>
      <c r="H251" s="5"/>
      <c r="I251" s="5"/>
      <c r="J251" s="5"/>
    </row>
    <row r="252" spans="1:10">
      <c r="A252" s="5"/>
      <c r="B252" s="5"/>
      <c r="C252" s="5"/>
      <c r="D252" s="5"/>
      <c r="E252" s="5"/>
      <c r="F252" s="5"/>
      <c r="G252" s="5"/>
      <c r="H252" s="5"/>
      <c r="I252" s="5"/>
      <c r="J252" s="5"/>
    </row>
    <row r="253" spans="1:10">
      <c r="A253" s="5"/>
      <c r="B253" s="5"/>
      <c r="C253" s="5"/>
      <c r="D253" s="5"/>
      <c r="E253" s="5"/>
      <c r="F253" s="5"/>
      <c r="G253" s="5"/>
      <c r="H253" s="5"/>
      <c r="I253" s="5"/>
      <c r="J253" s="5"/>
    </row>
    <row r="254" spans="1:10">
      <c r="A254" s="5"/>
      <c r="B254" s="5"/>
      <c r="C254" s="5"/>
      <c r="D254" s="5"/>
      <c r="E254" s="5"/>
      <c r="F254" s="5"/>
      <c r="G254" s="5"/>
      <c r="H254" s="5"/>
      <c r="I254" s="5"/>
      <c r="J254" s="5"/>
    </row>
    <row r="255" spans="1:10">
      <c r="A255" s="5"/>
      <c r="B255" s="5"/>
      <c r="C255" s="5"/>
      <c r="D255" s="5"/>
      <c r="E255" s="5"/>
      <c r="F255" s="5"/>
      <c r="G255" s="5"/>
      <c r="H255" s="5"/>
      <c r="I255" s="5"/>
      <c r="J255" s="5"/>
    </row>
  </sheetData>
  <mergeCells count="2">
    <mergeCell ref="B2:H2"/>
    <mergeCell ref="B24:H24"/>
  </mergeCells>
  <conditionalFormatting sqref="G4:G23">
    <cfRule type="colorScale" priority="1">
      <colorScale>
        <cfvo type="min"/>
        <cfvo type="max"/>
        <color theme="0"/>
        <color rgb="FFFF0000"/>
      </colorScale>
    </cfRule>
  </conditionalFormatting>
  <conditionalFormatting sqref="G26:G45">
    <cfRule type="colorScale" priority="2">
      <colorScale>
        <cfvo type="min"/>
        <cfvo type="max"/>
        <color rgb="FF0070C0"/>
        <color theme="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3CD3C-4109-C240-A616-9605375D1559}">
  <dimension ref="B2:H45"/>
  <sheetViews>
    <sheetView workbookViewId="0">
      <selection activeCell="B2" sqref="B2:G45"/>
    </sheetView>
  </sheetViews>
  <sheetFormatPr baseColWidth="10" defaultRowHeight="16"/>
  <cols>
    <col min="1" max="1" width="2.5" customWidth="1"/>
    <col min="8" max="8" width="8.33203125" bestFit="1" customWidth="1"/>
  </cols>
  <sheetData>
    <row r="2" spans="2:8" ht="16" customHeight="1">
      <c r="B2" s="72" t="s">
        <v>95</v>
      </c>
      <c r="C2" s="73"/>
      <c r="D2" s="73"/>
      <c r="E2" s="73"/>
      <c r="F2" s="73"/>
      <c r="G2" s="74"/>
      <c r="H2" s="8"/>
    </row>
    <row r="3" spans="2:8">
      <c r="B3" s="38" t="s">
        <v>0</v>
      </c>
      <c r="C3" s="16" t="s">
        <v>85</v>
      </c>
      <c r="D3" s="17" t="s">
        <v>87</v>
      </c>
      <c r="E3" s="44" t="s">
        <v>91</v>
      </c>
      <c r="F3" s="17" t="s">
        <v>89</v>
      </c>
      <c r="G3" s="18" t="s">
        <v>90</v>
      </c>
    </row>
    <row r="4" spans="2:8">
      <c r="B4" s="39" t="s">
        <v>4</v>
      </c>
      <c r="C4" s="26">
        <v>0.25600000000000001</v>
      </c>
      <c r="D4" s="27">
        <v>8.3000000000000007</v>
      </c>
      <c r="E4" s="27">
        <v>8.3000000000000007</v>
      </c>
      <c r="F4" s="27">
        <v>23.595505620000001</v>
      </c>
      <c r="G4" s="40">
        <v>1.4718750000000001E-3</v>
      </c>
    </row>
    <row r="5" spans="2:8">
      <c r="B5" s="23" t="s">
        <v>65</v>
      </c>
      <c r="C5" s="20">
        <v>0.156</v>
      </c>
      <c r="D5" s="21">
        <v>3.07</v>
      </c>
      <c r="E5" s="21">
        <v>3.07</v>
      </c>
      <c r="F5" s="21">
        <v>12.3828125</v>
      </c>
      <c r="G5" s="41">
        <v>8.0554200000000002E-4</v>
      </c>
    </row>
    <row r="6" spans="2:8">
      <c r="B6" s="23" t="s">
        <v>50</v>
      </c>
      <c r="C6" s="20">
        <v>2.8940000000000001</v>
      </c>
      <c r="D6" s="21">
        <v>17.260000000000002</v>
      </c>
      <c r="E6" s="21">
        <v>17.260000000000002</v>
      </c>
      <c r="F6" s="21">
        <v>5.7982631930000004</v>
      </c>
      <c r="G6" s="41">
        <v>2.9923699999999998E-3</v>
      </c>
    </row>
    <row r="7" spans="2:8">
      <c r="B7" s="23" t="s">
        <v>54</v>
      </c>
      <c r="C7" s="20">
        <v>1.3620000000000001</v>
      </c>
      <c r="D7" s="21">
        <v>8.25</v>
      </c>
      <c r="E7" s="21">
        <v>8.25</v>
      </c>
      <c r="F7" s="21">
        <v>5.7113543089999999</v>
      </c>
      <c r="G7" s="41">
        <v>2.3602110000000001E-3</v>
      </c>
    </row>
    <row r="8" spans="2:8">
      <c r="B8" s="23" t="s">
        <v>52</v>
      </c>
      <c r="C8" s="20">
        <v>5.1180000000000003</v>
      </c>
      <c r="D8" s="21">
        <v>23.204000000000001</v>
      </c>
      <c r="E8" s="21">
        <v>23.204000000000001</v>
      </c>
      <c r="F8" s="21">
        <v>4.4660789569999997</v>
      </c>
      <c r="G8" s="41">
        <v>6.9200000000000002E-5</v>
      </c>
    </row>
    <row r="9" spans="2:8">
      <c r="B9" s="23" t="s">
        <v>57</v>
      </c>
      <c r="C9" s="20">
        <v>0.27</v>
      </c>
      <c r="D9" s="21">
        <v>1.532</v>
      </c>
      <c r="E9" s="21">
        <v>1.532</v>
      </c>
      <c r="F9" s="21">
        <v>4.4108108110000002</v>
      </c>
      <c r="G9" s="41">
        <v>3.4454049999999999E-3</v>
      </c>
    </row>
    <row r="10" spans="2:8">
      <c r="B10" s="23" t="s">
        <v>74</v>
      </c>
      <c r="C10" s="20">
        <v>2.5659999999999998</v>
      </c>
      <c r="D10" s="21">
        <v>10.62</v>
      </c>
      <c r="E10" s="21">
        <v>10.62</v>
      </c>
      <c r="F10" s="21">
        <v>4.0210052510000001</v>
      </c>
      <c r="G10" s="41">
        <v>5.4970770000000004E-3</v>
      </c>
    </row>
    <row r="11" spans="2:8">
      <c r="B11" s="23" t="s">
        <v>63</v>
      </c>
      <c r="C11" s="20">
        <v>1.1559999999999999</v>
      </c>
      <c r="D11" s="21">
        <v>4.78</v>
      </c>
      <c r="E11" s="21">
        <v>4.78</v>
      </c>
      <c r="F11" s="21">
        <v>3.885350318</v>
      </c>
      <c r="G11" s="41">
        <v>2.1361790000000002E-3</v>
      </c>
    </row>
    <row r="12" spans="2:8">
      <c r="B12" s="23" t="s">
        <v>17</v>
      </c>
      <c r="C12" s="20">
        <v>3.35</v>
      </c>
      <c r="D12" s="21">
        <v>13.263999999999999</v>
      </c>
      <c r="E12" s="21">
        <v>13.263999999999999</v>
      </c>
      <c r="F12" s="21">
        <v>3.8736231879999998</v>
      </c>
      <c r="G12" s="41">
        <v>1.4800000000000001E-5</v>
      </c>
    </row>
    <row r="13" spans="2:8">
      <c r="B13" s="23" t="s">
        <v>11</v>
      </c>
      <c r="C13" s="20">
        <v>3.39</v>
      </c>
      <c r="D13" s="21">
        <v>13.29</v>
      </c>
      <c r="E13" s="21">
        <v>13.29</v>
      </c>
      <c r="F13" s="21">
        <v>3.836676218</v>
      </c>
      <c r="G13" s="41">
        <v>6.9200000000000002E-5</v>
      </c>
    </row>
    <row r="14" spans="2:8">
      <c r="B14" s="23" t="s">
        <v>60</v>
      </c>
      <c r="C14" s="20">
        <v>5.1959999999999997</v>
      </c>
      <c r="D14" s="21">
        <v>19.754000000000001</v>
      </c>
      <c r="E14" s="21">
        <v>19.754000000000001</v>
      </c>
      <c r="F14" s="21">
        <v>3.7488670690000001</v>
      </c>
      <c r="G14" s="41">
        <v>1.3055020000000001E-3</v>
      </c>
    </row>
    <row r="15" spans="2:8">
      <c r="B15" s="23" t="s">
        <v>75</v>
      </c>
      <c r="C15" s="20">
        <v>0.51400000000000001</v>
      </c>
      <c r="D15" s="21">
        <v>2.0499999999999998</v>
      </c>
      <c r="E15" s="21">
        <v>2.0499999999999998</v>
      </c>
      <c r="F15" s="21">
        <v>3.5016286640000001</v>
      </c>
      <c r="G15" s="41">
        <v>5.7705530000000003E-3</v>
      </c>
    </row>
    <row r="16" spans="2:8">
      <c r="B16" s="23" t="s">
        <v>56</v>
      </c>
      <c r="C16" s="20">
        <v>5.8879999999999999</v>
      </c>
      <c r="D16" s="21">
        <v>19.79</v>
      </c>
      <c r="E16" s="21">
        <v>19.79</v>
      </c>
      <c r="F16" s="21">
        <v>3.3216432870000001</v>
      </c>
      <c r="G16" s="41">
        <v>2.509313E-3</v>
      </c>
    </row>
    <row r="17" spans="2:8">
      <c r="B17" s="23" t="s">
        <v>73</v>
      </c>
      <c r="C17" s="20">
        <v>0.38600000000000001</v>
      </c>
      <c r="D17" s="21">
        <v>1.4239999999999999</v>
      </c>
      <c r="E17" s="21">
        <v>1.4239999999999999</v>
      </c>
      <c r="F17" s="21">
        <v>3.1358024690000001</v>
      </c>
      <c r="G17" s="41">
        <v>2.0741660000000001E-3</v>
      </c>
    </row>
    <row r="18" spans="2:8">
      <c r="B18" s="23" t="s">
        <v>76</v>
      </c>
      <c r="C18" s="20">
        <v>0.41</v>
      </c>
      <c r="D18" s="21">
        <v>1.468</v>
      </c>
      <c r="E18" s="21">
        <v>1.468</v>
      </c>
      <c r="F18" s="21">
        <v>3.0745098039999998</v>
      </c>
      <c r="G18" s="41">
        <v>7.183961E-3</v>
      </c>
    </row>
    <row r="19" spans="2:8">
      <c r="B19" s="23" t="s">
        <v>70</v>
      </c>
      <c r="C19" s="20">
        <v>46.24</v>
      </c>
      <c r="D19" s="21">
        <v>114.55800000000001</v>
      </c>
      <c r="E19" s="21">
        <v>114.55800000000001</v>
      </c>
      <c r="F19" s="21">
        <v>2.474277082</v>
      </c>
      <c r="G19" s="41">
        <v>6.8404700000000002E-4</v>
      </c>
    </row>
    <row r="20" spans="2:8">
      <c r="B20" s="23" t="s">
        <v>14</v>
      </c>
      <c r="C20" s="20">
        <v>0.61799999999999999</v>
      </c>
      <c r="D20" s="21">
        <v>1.6579999999999999</v>
      </c>
      <c r="E20" s="21">
        <v>1.6579999999999999</v>
      </c>
      <c r="F20" s="21">
        <v>2.448467967</v>
      </c>
      <c r="G20" s="41">
        <v>4.9841000000000002E-4</v>
      </c>
    </row>
    <row r="21" spans="2:8">
      <c r="B21" s="23" t="s">
        <v>7</v>
      </c>
      <c r="C21" s="20">
        <v>43.375999999999998</v>
      </c>
      <c r="D21" s="21">
        <v>100.64</v>
      </c>
      <c r="E21" s="21">
        <v>100.64</v>
      </c>
      <c r="F21" s="21">
        <v>2.317140491</v>
      </c>
      <c r="G21" s="41">
        <v>1.126997E-3</v>
      </c>
    </row>
    <row r="22" spans="2:8">
      <c r="B22" s="23" t="s">
        <v>78</v>
      </c>
      <c r="C22" s="20">
        <v>2.0059999999999998</v>
      </c>
      <c r="D22" s="21">
        <v>4.6280000000000001</v>
      </c>
      <c r="E22" s="21">
        <v>4.6280000000000001</v>
      </c>
      <c r="F22" s="21">
        <v>2.2450142450000001</v>
      </c>
      <c r="G22" s="41">
        <v>8.9782479999999994E-3</v>
      </c>
    </row>
    <row r="23" spans="2:8">
      <c r="B23" s="42" t="s">
        <v>77</v>
      </c>
      <c r="C23" s="32">
        <v>3.4</v>
      </c>
      <c r="D23" s="33">
        <v>7.7460000000000004</v>
      </c>
      <c r="E23" s="33">
        <v>7.7460000000000004</v>
      </c>
      <c r="F23" s="33">
        <v>2.2417142860000001</v>
      </c>
      <c r="G23" s="43">
        <v>7.7846E-3</v>
      </c>
    </row>
    <row r="24" spans="2:8" ht="16" customHeight="1">
      <c r="B24" s="72" t="s">
        <v>99</v>
      </c>
      <c r="C24" s="73"/>
      <c r="D24" s="73"/>
      <c r="E24" s="73"/>
      <c r="F24" s="73"/>
      <c r="G24" s="74"/>
    </row>
    <row r="25" spans="2:8">
      <c r="B25" s="45" t="s">
        <v>0</v>
      </c>
      <c r="C25" s="46" t="s">
        <v>85</v>
      </c>
      <c r="D25" s="47" t="s">
        <v>87</v>
      </c>
      <c r="E25" s="48" t="s">
        <v>91</v>
      </c>
      <c r="F25" s="47" t="s">
        <v>89</v>
      </c>
      <c r="G25" s="49" t="s">
        <v>90</v>
      </c>
    </row>
    <row r="26" spans="2:8">
      <c r="B26" s="25" t="s">
        <v>20</v>
      </c>
      <c r="C26" s="26">
        <v>1.3819999999999999</v>
      </c>
      <c r="D26" s="27">
        <v>0.45600000000000002</v>
      </c>
      <c r="E26" s="27">
        <v>1.3819999999999999</v>
      </c>
      <c r="F26" s="28">
        <v>0.375168691</v>
      </c>
      <c r="G26" s="40">
        <v>7.5997950000000003E-3</v>
      </c>
      <c r="H26" s="12"/>
    </row>
    <row r="27" spans="2:8">
      <c r="B27" s="19" t="s">
        <v>9</v>
      </c>
      <c r="C27" s="20">
        <v>27.32</v>
      </c>
      <c r="D27" s="21">
        <v>10.294</v>
      </c>
      <c r="E27" s="21">
        <v>27.32</v>
      </c>
      <c r="F27" s="30">
        <v>0.37906637500000001</v>
      </c>
      <c r="G27" s="41">
        <v>1.5800000000000001E-5</v>
      </c>
      <c r="H27" s="12"/>
    </row>
    <row r="28" spans="2:8">
      <c r="B28" s="19" t="s">
        <v>79</v>
      </c>
      <c r="C28" s="20">
        <v>4.024</v>
      </c>
      <c r="D28" s="21">
        <v>1.482</v>
      </c>
      <c r="E28" s="21">
        <v>4.024</v>
      </c>
      <c r="F28" s="30">
        <v>0.38360814700000001</v>
      </c>
      <c r="G28" s="41">
        <v>9.3386140000000003E-3</v>
      </c>
      <c r="H28" s="12"/>
    </row>
    <row r="29" spans="2:8">
      <c r="B29" s="19" t="s">
        <v>47</v>
      </c>
      <c r="C29" s="20">
        <v>1.1599999999999999</v>
      </c>
      <c r="D29" s="21">
        <v>0.49199999999999999</v>
      </c>
      <c r="E29" s="21">
        <v>1.1599999999999999</v>
      </c>
      <c r="F29" s="21">
        <v>0.46984126999999998</v>
      </c>
      <c r="G29" s="41">
        <v>7.3623880000000001E-3</v>
      </c>
      <c r="H29" s="12"/>
    </row>
    <row r="30" spans="2:8">
      <c r="B30" s="19" t="s">
        <v>72</v>
      </c>
      <c r="C30" s="20">
        <v>35.380000000000003</v>
      </c>
      <c r="D30" s="21">
        <v>16.858000000000001</v>
      </c>
      <c r="E30" s="21">
        <v>35.380000000000003</v>
      </c>
      <c r="F30" s="21">
        <v>0.47795941400000003</v>
      </c>
      <c r="G30" s="41">
        <v>9.02E-6</v>
      </c>
      <c r="H30" s="12"/>
    </row>
    <row r="31" spans="2:8">
      <c r="B31" s="19" t="s">
        <v>116</v>
      </c>
      <c r="C31" s="20">
        <v>3.6379999999999999</v>
      </c>
      <c r="D31" s="21">
        <v>1.8160000000000001</v>
      </c>
      <c r="E31" s="21">
        <v>3.6379999999999999</v>
      </c>
      <c r="F31" s="21">
        <v>0.51257356899999995</v>
      </c>
      <c r="G31" s="41">
        <v>5.1262499999999995E-4</v>
      </c>
      <c r="H31" s="12"/>
    </row>
    <row r="32" spans="2:8">
      <c r="B32" s="19" t="s">
        <v>113</v>
      </c>
      <c r="C32" s="20">
        <v>17.167999999999999</v>
      </c>
      <c r="D32" s="21">
        <v>9.42</v>
      </c>
      <c r="E32" s="21">
        <v>17.167999999999999</v>
      </c>
      <c r="F32" s="21">
        <v>0.55130877899999997</v>
      </c>
      <c r="G32" s="41">
        <v>4.8904830000000002E-3</v>
      </c>
      <c r="H32" s="12"/>
    </row>
    <row r="33" spans="2:8">
      <c r="B33" s="19" t="s">
        <v>134</v>
      </c>
      <c r="C33" s="20">
        <v>3.806</v>
      </c>
      <c r="D33" s="21">
        <v>2.1360000000000001</v>
      </c>
      <c r="E33" s="21">
        <v>3.806</v>
      </c>
      <c r="F33" s="21">
        <v>0.57245263700000004</v>
      </c>
      <c r="G33" s="41">
        <v>6.3226790000000003E-3</v>
      </c>
      <c r="H33" s="12"/>
    </row>
    <row r="34" spans="2:8">
      <c r="B34" s="19" t="s">
        <v>103</v>
      </c>
      <c r="C34" s="20">
        <v>10.118</v>
      </c>
      <c r="D34" s="21">
        <v>5.92</v>
      </c>
      <c r="E34" s="21">
        <v>10.118</v>
      </c>
      <c r="F34" s="21">
        <v>0.58915639099999995</v>
      </c>
      <c r="G34" s="41">
        <v>5.1262499999999995E-4</v>
      </c>
    </row>
    <row r="35" spans="2:8">
      <c r="B35" s="19" t="s">
        <v>135</v>
      </c>
      <c r="C35" s="20">
        <v>2.452</v>
      </c>
      <c r="D35" s="21">
        <v>1.4139999999999999</v>
      </c>
      <c r="E35" s="21">
        <v>2.452</v>
      </c>
      <c r="F35" s="21">
        <v>0.59326018800000002</v>
      </c>
      <c r="G35" s="41">
        <v>2.1361790000000002E-3</v>
      </c>
    </row>
    <row r="36" spans="2:8">
      <c r="B36" s="19" t="s">
        <v>1</v>
      </c>
      <c r="C36" s="20">
        <v>12.692</v>
      </c>
      <c r="D36" s="21">
        <v>7.5220000000000002</v>
      </c>
      <c r="E36" s="21">
        <v>12.692</v>
      </c>
      <c r="F36" s="21">
        <v>0.59584115100000001</v>
      </c>
      <c r="G36" s="41">
        <v>8.5957999999999998E-4</v>
      </c>
    </row>
    <row r="37" spans="2:8">
      <c r="B37" s="19" t="s">
        <v>136</v>
      </c>
      <c r="C37" s="20">
        <v>14.49</v>
      </c>
      <c r="D37" s="21">
        <v>8.6280000000000001</v>
      </c>
      <c r="E37" s="21">
        <v>14.49</v>
      </c>
      <c r="F37" s="21">
        <v>0.59821795799999999</v>
      </c>
      <c r="G37" s="41">
        <v>3.4076200000000001E-3</v>
      </c>
    </row>
    <row r="38" spans="2:8">
      <c r="B38" s="19" t="s">
        <v>137</v>
      </c>
      <c r="C38" s="20">
        <v>35.36</v>
      </c>
      <c r="D38" s="21">
        <v>21.617999999999999</v>
      </c>
      <c r="E38" s="21">
        <v>35.36</v>
      </c>
      <c r="F38" s="21">
        <v>0.61246474900000003</v>
      </c>
      <c r="G38" s="41">
        <v>2.14549E-4</v>
      </c>
    </row>
    <row r="39" spans="2:8">
      <c r="B39" s="19" t="s">
        <v>138</v>
      </c>
      <c r="C39" s="20">
        <v>8.32</v>
      </c>
      <c r="D39" s="21">
        <v>5.0880000000000001</v>
      </c>
      <c r="E39" s="21">
        <v>8.32</v>
      </c>
      <c r="F39" s="21">
        <v>0.61615201900000005</v>
      </c>
      <c r="G39" s="41">
        <v>5.0692700000000001E-4</v>
      </c>
    </row>
    <row r="40" spans="2:8">
      <c r="B40" s="19" t="s">
        <v>139</v>
      </c>
      <c r="C40" s="20">
        <v>45.411999999999999</v>
      </c>
      <c r="D40" s="21">
        <v>28.186</v>
      </c>
      <c r="E40" s="21">
        <v>45.411999999999999</v>
      </c>
      <c r="F40" s="21">
        <v>0.62150641600000001</v>
      </c>
      <c r="G40" s="41">
        <v>6.9200000000000002E-5</v>
      </c>
    </row>
    <row r="41" spans="2:8">
      <c r="B41" s="19" t="s">
        <v>140</v>
      </c>
      <c r="C41" s="20">
        <v>8.3000000000000007</v>
      </c>
      <c r="D41" s="21">
        <v>5.1379999999999999</v>
      </c>
      <c r="E41" s="21">
        <v>8.3000000000000007</v>
      </c>
      <c r="F41" s="21">
        <v>0.62357142899999995</v>
      </c>
      <c r="G41" s="41">
        <v>2.8588419999999999E-3</v>
      </c>
    </row>
    <row r="42" spans="2:8">
      <c r="B42" s="19" t="s">
        <v>141</v>
      </c>
      <c r="C42" s="20">
        <v>5.1760000000000002</v>
      </c>
      <c r="D42" s="21">
        <v>3.222</v>
      </c>
      <c r="E42" s="21">
        <v>5.1760000000000002</v>
      </c>
      <c r="F42" s="21">
        <v>0.62964366900000002</v>
      </c>
      <c r="G42" s="41">
        <v>2.2893179999999998E-3</v>
      </c>
    </row>
    <row r="43" spans="2:8">
      <c r="B43" s="19" t="s">
        <v>12</v>
      </c>
      <c r="C43" s="20">
        <v>16.324000000000002</v>
      </c>
      <c r="D43" s="21">
        <v>10.282</v>
      </c>
      <c r="E43" s="21">
        <v>16.324000000000002</v>
      </c>
      <c r="F43" s="21">
        <v>0.63212372100000003</v>
      </c>
      <c r="G43" s="41">
        <v>4.7512520000000001E-3</v>
      </c>
    </row>
    <row r="44" spans="2:8">
      <c r="B44" s="19" t="s">
        <v>142</v>
      </c>
      <c r="C44" s="20">
        <v>25.51</v>
      </c>
      <c r="D44" s="21">
        <v>16.094000000000001</v>
      </c>
      <c r="E44" s="21">
        <v>25.51</v>
      </c>
      <c r="F44" s="21">
        <v>0.632331121</v>
      </c>
      <c r="G44" s="41">
        <v>7.9842400000000005E-4</v>
      </c>
    </row>
    <row r="45" spans="2:8">
      <c r="B45" s="31" t="s">
        <v>143</v>
      </c>
      <c r="C45" s="32">
        <v>1.964</v>
      </c>
      <c r="D45" s="33">
        <v>1.216</v>
      </c>
      <c r="E45" s="33">
        <v>1.964</v>
      </c>
      <c r="F45" s="33">
        <v>0.63759689900000005</v>
      </c>
      <c r="G45" s="43">
        <v>4.1066829999999999E-3</v>
      </c>
    </row>
  </sheetData>
  <mergeCells count="2">
    <mergeCell ref="B2:G2"/>
    <mergeCell ref="B24:G24"/>
  </mergeCells>
  <conditionalFormatting sqref="F4:F17">
    <cfRule type="colorScale" priority="3">
      <colorScale>
        <cfvo type="min"/>
        <cfvo type="max"/>
        <color theme="0"/>
        <color rgb="FFFD575C"/>
      </colorScale>
    </cfRule>
  </conditionalFormatting>
  <conditionalFormatting sqref="F26:F45">
    <cfRule type="colorScale" priority="1">
      <colorScale>
        <cfvo type="min"/>
        <cfvo type="max"/>
        <color rgb="FF0070C0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00D9E-E6D2-D04C-801B-BF6432EBF3EA}">
  <dimension ref="B2:Q45"/>
  <sheetViews>
    <sheetView workbookViewId="0">
      <selection activeCell="B2" sqref="B2:G45"/>
    </sheetView>
  </sheetViews>
  <sheetFormatPr baseColWidth="10" defaultRowHeight="16"/>
  <cols>
    <col min="1" max="1" width="2.1640625" customWidth="1"/>
    <col min="8" max="8" width="8.33203125" bestFit="1" customWidth="1"/>
  </cols>
  <sheetData>
    <row r="2" spans="2:17" ht="16" customHeight="1">
      <c r="B2" s="75" t="s">
        <v>100</v>
      </c>
      <c r="C2" s="76"/>
      <c r="D2" s="76"/>
      <c r="E2" s="76"/>
      <c r="F2" s="76"/>
      <c r="G2" s="77"/>
      <c r="H2" s="1"/>
      <c r="J2" s="7"/>
      <c r="K2" s="5"/>
      <c r="L2" s="5"/>
      <c r="M2" s="5"/>
      <c r="N2" s="5"/>
      <c r="O2" s="5"/>
      <c r="P2" s="5"/>
      <c r="Q2" s="5"/>
    </row>
    <row r="3" spans="2:17">
      <c r="B3" s="38" t="s">
        <v>0</v>
      </c>
      <c r="C3" s="16" t="s">
        <v>85</v>
      </c>
      <c r="D3" s="17" t="s">
        <v>87</v>
      </c>
      <c r="E3" s="44" t="s">
        <v>91</v>
      </c>
      <c r="F3" s="17" t="s">
        <v>89</v>
      </c>
      <c r="G3" s="18" t="s">
        <v>90</v>
      </c>
      <c r="H3" s="12"/>
      <c r="J3" s="5"/>
      <c r="K3" s="5"/>
      <c r="L3" s="5"/>
      <c r="M3" s="13"/>
      <c r="N3" s="13"/>
      <c r="O3" s="13"/>
      <c r="P3" s="13"/>
      <c r="Q3" s="5"/>
    </row>
    <row r="4" spans="2:17">
      <c r="B4" s="23" t="s">
        <v>4</v>
      </c>
      <c r="C4" s="21">
        <v>0.27</v>
      </c>
      <c r="D4" s="21">
        <v>1.9524999999999999</v>
      </c>
      <c r="E4" s="21">
        <v>1.9524999999999999</v>
      </c>
      <c r="F4" s="21">
        <v>5.5472972970000001</v>
      </c>
      <c r="G4" s="50">
        <v>3.1493110000000001E-3</v>
      </c>
      <c r="H4" s="12"/>
      <c r="J4" s="5"/>
      <c r="K4" s="5"/>
      <c r="L4" s="5"/>
      <c r="M4" s="13"/>
      <c r="N4" s="13"/>
      <c r="O4" s="13"/>
      <c r="P4" s="13"/>
      <c r="Q4" s="5"/>
    </row>
    <row r="5" spans="2:17">
      <c r="B5" s="23" t="s">
        <v>17</v>
      </c>
      <c r="C5" s="21">
        <v>5.4139999999999997</v>
      </c>
      <c r="D5" s="21">
        <v>19.077500000000001</v>
      </c>
      <c r="E5" s="21">
        <v>19.077500000000001</v>
      </c>
      <c r="F5" s="21">
        <v>3.47796518</v>
      </c>
      <c r="G5" s="50">
        <v>7.0250499999999997E-4</v>
      </c>
      <c r="H5" s="12"/>
      <c r="K5" s="5"/>
      <c r="L5" s="5"/>
      <c r="M5" s="13"/>
      <c r="N5" s="13"/>
      <c r="O5" s="13"/>
      <c r="P5" s="13"/>
      <c r="Q5" s="5"/>
    </row>
    <row r="6" spans="2:17">
      <c r="B6" s="23" t="s">
        <v>7</v>
      </c>
      <c r="C6" s="21">
        <v>20.184000000000001</v>
      </c>
      <c r="D6" s="21">
        <v>69.447500000000005</v>
      </c>
      <c r="E6" s="21">
        <v>69.447500000000005</v>
      </c>
      <c r="F6" s="21">
        <v>3.4286876359999998</v>
      </c>
      <c r="G6" s="50">
        <v>8.9649499999999997E-4</v>
      </c>
      <c r="H6" s="12"/>
      <c r="K6" s="5"/>
      <c r="L6" s="5"/>
      <c r="M6" s="13"/>
      <c r="N6" s="13"/>
      <c r="O6" s="13"/>
      <c r="P6" s="13"/>
      <c r="Q6" s="5"/>
    </row>
    <row r="7" spans="2:17">
      <c r="B7" s="23" t="s">
        <v>11</v>
      </c>
      <c r="C7" s="21">
        <v>5.1139999999999999</v>
      </c>
      <c r="D7" s="21">
        <v>14.4625</v>
      </c>
      <c r="E7" s="21">
        <v>14.4625</v>
      </c>
      <c r="F7" s="21">
        <v>2.7929612580000001</v>
      </c>
      <c r="G7" s="50">
        <v>1.826455E-3</v>
      </c>
      <c r="H7" s="12"/>
      <c r="K7" s="5"/>
      <c r="L7" s="5"/>
      <c r="M7" s="13"/>
      <c r="N7" s="13"/>
      <c r="O7" s="13"/>
      <c r="P7" s="13"/>
      <c r="Q7" s="5"/>
    </row>
    <row r="8" spans="2:17">
      <c r="B8" s="23" t="s">
        <v>2</v>
      </c>
      <c r="C8" s="21">
        <v>3.1139999999999999</v>
      </c>
      <c r="D8" s="21">
        <v>8.3524999999999991</v>
      </c>
      <c r="E8" s="21">
        <v>8.3524999999999991</v>
      </c>
      <c r="F8" s="21">
        <v>2.6299004359999998</v>
      </c>
      <c r="G8" s="50">
        <v>7.9850899999999998E-4</v>
      </c>
      <c r="H8" s="12"/>
      <c r="K8" s="5"/>
      <c r="L8" s="5"/>
      <c r="M8" s="13"/>
      <c r="N8" s="13"/>
      <c r="O8" s="13"/>
      <c r="P8" s="13"/>
      <c r="Q8" s="5"/>
    </row>
    <row r="9" spans="2:17">
      <c r="B9" s="23" t="s">
        <v>67</v>
      </c>
      <c r="C9" s="21">
        <v>0.67200000000000004</v>
      </c>
      <c r="D9" s="21">
        <v>1.8474999999999999</v>
      </c>
      <c r="E9" s="21">
        <v>1.8474999999999999</v>
      </c>
      <c r="F9" s="21">
        <v>2.5226683940000001</v>
      </c>
      <c r="G9" s="50">
        <v>7.9850899999999998E-4</v>
      </c>
      <c r="H9" s="12"/>
      <c r="K9" s="5"/>
      <c r="L9" s="5"/>
      <c r="M9" s="13"/>
      <c r="N9" s="13"/>
      <c r="O9" s="13"/>
      <c r="P9" s="13"/>
      <c r="Q9" s="5"/>
    </row>
    <row r="10" spans="2:17">
      <c r="B10" s="23" t="s">
        <v>3</v>
      </c>
      <c r="C10" s="21">
        <v>5.9119999999999999</v>
      </c>
      <c r="D10" s="21">
        <v>14.6975</v>
      </c>
      <c r="E10" s="21">
        <v>14.6975</v>
      </c>
      <c r="F10" s="21">
        <v>2.4613273449999999</v>
      </c>
      <c r="G10" s="50">
        <v>9.0121500000000002E-4</v>
      </c>
      <c r="H10" s="12"/>
      <c r="K10" s="5"/>
      <c r="L10" s="5"/>
      <c r="M10" s="13"/>
      <c r="N10" s="13"/>
      <c r="O10" s="13"/>
      <c r="P10" s="13"/>
      <c r="Q10" s="5"/>
    </row>
    <row r="11" spans="2:17">
      <c r="B11" s="23" t="s">
        <v>70</v>
      </c>
      <c r="C11" s="21">
        <v>24.661999999999999</v>
      </c>
      <c r="D11" s="21">
        <v>58.357500000000002</v>
      </c>
      <c r="E11" s="21">
        <v>58.357500000000002</v>
      </c>
      <c r="F11" s="21">
        <v>2.3607745740000001</v>
      </c>
      <c r="G11" s="50">
        <v>8.7012310000000002E-3</v>
      </c>
      <c r="H11" s="12"/>
      <c r="K11" s="5"/>
      <c r="L11" s="5"/>
      <c r="M11" s="13"/>
      <c r="N11" s="13"/>
      <c r="O11" s="13"/>
      <c r="P11" s="13"/>
      <c r="Q11" s="5"/>
    </row>
    <row r="12" spans="2:17">
      <c r="B12" s="23" t="s">
        <v>66</v>
      </c>
      <c r="C12" s="21">
        <v>12.055999999999999</v>
      </c>
      <c r="D12" s="21">
        <v>25.99</v>
      </c>
      <c r="E12" s="21">
        <v>25.99</v>
      </c>
      <c r="F12" s="21">
        <v>2.146265219</v>
      </c>
      <c r="G12" s="50">
        <v>6.6965099999999995E-4</v>
      </c>
      <c r="H12" s="12"/>
      <c r="K12" s="5"/>
      <c r="L12" s="5"/>
      <c r="M12" s="13"/>
      <c r="N12" s="13"/>
      <c r="O12" s="13"/>
      <c r="P12" s="13"/>
      <c r="Q12" s="5"/>
    </row>
    <row r="13" spans="2:17">
      <c r="B13" s="23" t="s">
        <v>82</v>
      </c>
      <c r="C13" s="21">
        <v>1.73</v>
      </c>
      <c r="D13" s="21">
        <v>3.8050000000000002</v>
      </c>
      <c r="E13" s="21">
        <v>3.8050000000000002</v>
      </c>
      <c r="F13" s="21">
        <v>2.1338797810000001</v>
      </c>
      <c r="G13" s="50">
        <v>5.7429739999999996E-3</v>
      </c>
      <c r="H13" s="12"/>
      <c r="K13" s="5"/>
      <c r="L13" s="5"/>
      <c r="M13" s="13"/>
      <c r="N13" s="13"/>
      <c r="O13" s="13"/>
      <c r="P13" s="13"/>
      <c r="Q13" s="5"/>
    </row>
    <row r="14" spans="2:17">
      <c r="B14" s="23" t="s">
        <v>56</v>
      </c>
      <c r="C14" s="21">
        <v>6.968</v>
      </c>
      <c r="D14" s="21">
        <v>14.7425</v>
      </c>
      <c r="E14" s="21">
        <v>14.7425</v>
      </c>
      <c r="F14" s="21">
        <v>2.099957555</v>
      </c>
      <c r="G14" s="50">
        <v>6.0289230000000003E-3</v>
      </c>
      <c r="H14" s="12"/>
      <c r="K14" s="5"/>
      <c r="L14" s="5"/>
      <c r="M14" s="13"/>
      <c r="N14" s="13"/>
      <c r="O14" s="13"/>
      <c r="P14" s="13"/>
      <c r="Q14" s="5"/>
    </row>
    <row r="15" spans="2:17">
      <c r="B15" s="23" t="s">
        <v>80</v>
      </c>
      <c r="C15" s="21">
        <v>4.1040000000000001</v>
      </c>
      <c r="D15" s="21">
        <v>8.59</v>
      </c>
      <c r="E15" s="21">
        <v>8.59</v>
      </c>
      <c r="F15" s="21">
        <v>2.067078972</v>
      </c>
      <c r="G15" s="50">
        <v>2.928585E-3</v>
      </c>
      <c r="H15" s="12"/>
      <c r="K15" s="5"/>
      <c r="L15" s="5"/>
      <c r="M15" s="13"/>
      <c r="N15" s="13"/>
      <c r="O15" s="13"/>
      <c r="P15" s="13"/>
      <c r="Q15" s="5"/>
    </row>
    <row r="16" spans="2:17">
      <c r="B16" s="23" t="s">
        <v>84</v>
      </c>
      <c r="C16" s="21">
        <v>2.35</v>
      </c>
      <c r="D16" s="21">
        <v>4.9249999999999998</v>
      </c>
      <c r="E16" s="21">
        <v>4.9249999999999998</v>
      </c>
      <c r="F16" s="21">
        <v>2.0510204079999999</v>
      </c>
      <c r="G16" s="50">
        <v>9.6079909999999998E-3</v>
      </c>
      <c r="H16" s="12"/>
      <c r="K16" s="5"/>
      <c r="L16" s="5"/>
      <c r="M16" s="13"/>
      <c r="N16" s="13"/>
      <c r="O16" s="13"/>
      <c r="P16" s="13"/>
      <c r="Q16" s="5"/>
    </row>
    <row r="17" spans="2:17">
      <c r="B17" s="23" t="s">
        <v>83</v>
      </c>
      <c r="C17" s="21">
        <v>3.61</v>
      </c>
      <c r="D17" s="21">
        <v>7.37</v>
      </c>
      <c r="E17" s="21">
        <v>7.37</v>
      </c>
      <c r="F17" s="21">
        <v>2.0134770890000002</v>
      </c>
      <c r="G17" s="50">
        <v>6.7932620000000004E-3</v>
      </c>
      <c r="H17" s="12"/>
      <c r="K17" s="5"/>
      <c r="L17" s="5"/>
      <c r="M17" s="5"/>
      <c r="N17" s="5"/>
      <c r="O17" s="5"/>
      <c r="P17" s="5"/>
      <c r="Q17" s="5"/>
    </row>
    <row r="18" spans="2:17" ht="16" customHeight="1">
      <c r="B18" s="23" t="s">
        <v>157</v>
      </c>
      <c r="C18" s="21">
        <v>3.2639999999999998</v>
      </c>
      <c r="D18" s="21">
        <v>6.48</v>
      </c>
      <c r="E18" s="21">
        <v>6.48</v>
      </c>
      <c r="F18" s="21">
        <v>1.956004756</v>
      </c>
      <c r="G18" s="50">
        <v>3.8040510000000001E-3</v>
      </c>
      <c r="H18" s="12"/>
      <c r="K18" s="5"/>
      <c r="L18" s="5"/>
      <c r="M18" s="5"/>
      <c r="N18" s="5"/>
      <c r="O18" s="5"/>
      <c r="P18" s="5"/>
      <c r="Q18" s="5"/>
    </row>
    <row r="19" spans="2:17">
      <c r="B19" s="23" t="s">
        <v>158</v>
      </c>
      <c r="C19" s="21">
        <v>0.84</v>
      </c>
      <c r="D19" s="21">
        <v>1.625</v>
      </c>
      <c r="E19" s="21">
        <v>1.625</v>
      </c>
      <c r="F19" s="21">
        <v>1.8351063830000001</v>
      </c>
      <c r="G19" s="50">
        <v>9.8985930000000007E-3</v>
      </c>
      <c r="H19" s="12"/>
      <c r="K19" s="5"/>
      <c r="L19" s="5"/>
      <c r="M19" s="5"/>
      <c r="N19" s="5"/>
      <c r="O19" s="5"/>
      <c r="P19" s="5"/>
      <c r="Q19" s="5"/>
    </row>
    <row r="20" spans="2:17">
      <c r="B20" s="23" t="s">
        <v>159</v>
      </c>
      <c r="C20" s="21">
        <v>25.91</v>
      </c>
      <c r="D20" s="21">
        <v>43.74</v>
      </c>
      <c r="E20" s="21">
        <v>43.74</v>
      </c>
      <c r="F20" s="21">
        <v>1.6855055750000001</v>
      </c>
      <c r="G20" s="50">
        <v>2.516389E-3</v>
      </c>
      <c r="H20" s="12"/>
      <c r="K20" s="5"/>
      <c r="L20" s="5"/>
      <c r="M20" s="5"/>
      <c r="N20" s="5"/>
      <c r="O20" s="5"/>
      <c r="P20" s="5"/>
      <c r="Q20" s="5"/>
    </row>
    <row r="21" spans="2:17">
      <c r="B21" s="23" t="s">
        <v>160</v>
      </c>
      <c r="C21" s="21">
        <v>6.4640000000000004</v>
      </c>
      <c r="D21" s="21">
        <v>10.935</v>
      </c>
      <c r="E21" s="21">
        <v>10.935</v>
      </c>
      <c r="F21" s="21">
        <v>1.6811395490000001</v>
      </c>
      <c r="G21" s="50">
        <v>6.2203320000000003E-3</v>
      </c>
      <c r="K21" s="5"/>
      <c r="L21" s="5"/>
      <c r="M21" s="5"/>
      <c r="N21" s="5"/>
      <c r="O21" s="5"/>
      <c r="P21" s="5"/>
      <c r="Q21" s="5"/>
    </row>
    <row r="22" spans="2:17">
      <c r="B22" s="23" t="s">
        <v>161</v>
      </c>
      <c r="C22" s="21">
        <v>12.744</v>
      </c>
      <c r="D22" s="21">
        <v>21.102499999999999</v>
      </c>
      <c r="E22" s="21">
        <v>21.102499999999999</v>
      </c>
      <c r="F22" s="21">
        <v>1.650770788</v>
      </c>
      <c r="G22" s="50">
        <v>2.000702E-3</v>
      </c>
      <c r="K22" s="5"/>
      <c r="L22" s="5"/>
      <c r="M22" s="5"/>
      <c r="N22" s="5"/>
      <c r="O22" s="5"/>
      <c r="P22" s="5"/>
      <c r="Q22" s="5"/>
    </row>
    <row r="23" spans="2:17">
      <c r="B23" s="23" t="s">
        <v>162</v>
      </c>
      <c r="C23" s="21">
        <v>26.006</v>
      </c>
      <c r="D23" s="21">
        <v>42.9</v>
      </c>
      <c r="E23" s="21">
        <v>42.9</v>
      </c>
      <c r="F23" s="21">
        <v>1.6471309279999999</v>
      </c>
      <c r="G23" s="50">
        <v>6.6965099999999995E-4</v>
      </c>
      <c r="K23" s="5"/>
      <c r="L23" s="5"/>
      <c r="M23" s="5"/>
      <c r="N23" s="5"/>
      <c r="O23" s="5"/>
      <c r="P23" s="5"/>
      <c r="Q23" s="5"/>
    </row>
    <row r="24" spans="2:17">
      <c r="B24" s="75" t="s">
        <v>101</v>
      </c>
      <c r="C24" s="76"/>
      <c r="D24" s="76"/>
      <c r="E24" s="76"/>
      <c r="F24" s="76"/>
      <c r="G24" s="77"/>
      <c r="K24" s="5"/>
      <c r="L24" s="5"/>
      <c r="M24" s="5"/>
      <c r="N24" s="5"/>
      <c r="O24" s="5"/>
      <c r="P24" s="5"/>
      <c r="Q24" s="5"/>
    </row>
    <row r="25" spans="2:17">
      <c r="B25" s="45" t="s">
        <v>0</v>
      </c>
      <c r="C25" s="46" t="s">
        <v>85</v>
      </c>
      <c r="D25" s="47" t="s">
        <v>87</v>
      </c>
      <c r="E25" s="48" t="s">
        <v>91</v>
      </c>
      <c r="F25" s="47" t="s">
        <v>89</v>
      </c>
      <c r="G25" s="49" t="s">
        <v>90</v>
      </c>
    </row>
    <row r="26" spans="2:17">
      <c r="B26" s="19" t="s">
        <v>81</v>
      </c>
      <c r="C26" s="20">
        <v>7.1820000000000004</v>
      </c>
      <c r="D26" s="21">
        <v>3.3424999999999998</v>
      </c>
      <c r="E26" s="21">
        <v>7.1820000000000004</v>
      </c>
      <c r="F26" s="30">
        <v>0.47274100499999999</v>
      </c>
      <c r="G26" s="41">
        <v>5.4032769999999997E-3</v>
      </c>
    </row>
    <row r="27" spans="2:17">
      <c r="B27" s="19" t="s">
        <v>145</v>
      </c>
      <c r="C27" s="20">
        <v>2.67</v>
      </c>
      <c r="D27" s="21">
        <v>1.3025</v>
      </c>
      <c r="E27" s="21">
        <v>2.67</v>
      </c>
      <c r="F27" s="30">
        <v>0.50631769000000004</v>
      </c>
      <c r="G27" s="41">
        <v>1.8773539999999999E-3</v>
      </c>
    </row>
    <row r="28" spans="2:17">
      <c r="B28" s="19" t="s">
        <v>25</v>
      </c>
      <c r="C28" s="20">
        <v>8.09</v>
      </c>
      <c r="D28" s="21">
        <v>4.2525000000000004</v>
      </c>
      <c r="E28" s="21">
        <v>8.09</v>
      </c>
      <c r="F28" s="30">
        <v>0.53144078100000003</v>
      </c>
      <c r="G28" s="41">
        <v>7.3227509999999997E-3</v>
      </c>
    </row>
    <row r="29" spans="2:17">
      <c r="B29" s="19" t="s">
        <v>146</v>
      </c>
      <c r="C29" s="20">
        <v>5.1079999999999997</v>
      </c>
      <c r="D29" s="21">
        <v>2.67</v>
      </c>
      <c r="E29" s="21">
        <v>5.1079999999999997</v>
      </c>
      <c r="F29" s="51">
        <v>0.53187404000000005</v>
      </c>
      <c r="G29" s="41">
        <v>7.035566E-3</v>
      </c>
    </row>
    <row r="30" spans="2:17">
      <c r="B30" s="19" t="s">
        <v>144</v>
      </c>
      <c r="C30" s="20">
        <v>21.192</v>
      </c>
      <c r="D30" s="21">
        <v>11.9025</v>
      </c>
      <c r="E30" s="21">
        <v>21.192</v>
      </c>
      <c r="F30" s="51">
        <v>0.56370937399999999</v>
      </c>
      <c r="G30" s="41">
        <v>1.7223900000000001E-3</v>
      </c>
    </row>
    <row r="31" spans="2:17">
      <c r="B31" s="19" t="s">
        <v>113</v>
      </c>
      <c r="C31" s="20">
        <v>16.236000000000001</v>
      </c>
      <c r="D31" s="21">
        <v>9.4674999999999994</v>
      </c>
      <c r="E31" s="21">
        <v>16.236000000000001</v>
      </c>
      <c r="F31" s="51">
        <v>0.58566968699999999</v>
      </c>
      <c r="G31" s="41">
        <v>5.0457779999999999E-3</v>
      </c>
    </row>
    <row r="32" spans="2:17">
      <c r="B32" s="19" t="s">
        <v>132</v>
      </c>
      <c r="C32" s="20">
        <v>27.672000000000001</v>
      </c>
      <c r="D32" s="21">
        <v>16.8675</v>
      </c>
      <c r="E32" s="21">
        <v>27.672000000000001</v>
      </c>
      <c r="F32" s="51">
        <v>0.61095707899999996</v>
      </c>
      <c r="G32" s="41">
        <v>1.1108680000000001E-3</v>
      </c>
    </row>
    <row r="33" spans="2:7">
      <c r="B33" s="19" t="s">
        <v>153</v>
      </c>
      <c r="C33" s="20">
        <v>94.081999999999994</v>
      </c>
      <c r="D33" s="21">
        <v>59.9375</v>
      </c>
      <c r="E33" s="21">
        <v>94.081999999999994</v>
      </c>
      <c r="F33" s="51">
        <v>0.63746257200000001</v>
      </c>
      <c r="G33" s="41">
        <v>3.9544009999999997E-3</v>
      </c>
    </row>
    <row r="34" spans="2:7">
      <c r="B34" s="19" t="s">
        <v>147</v>
      </c>
      <c r="C34" s="20">
        <v>9.4499999999999993</v>
      </c>
      <c r="D34" s="21">
        <v>6.0674999999999999</v>
      </c>
      <c r="E34" s="21">
        <v>9.4499999999999993</v>
      </c>
      <c r="F34" s="51">
        <v>0.64581151800000003</v>
      </c>
      <c r="G34" s="41">
        <v>9.8985930000000007E-3</v>
      </c>
    </row>
    <row r="35" spans="2:7">
      <c r="B35" s="19" t="s">
        <v>148</v>
      </c>
      <c r="C35" s="20">
        <v>11.612</v>
      </c>
      <c r="D35" s="21">
        <v>7.5075000000000003</v>
      </c>
      <c r="E35" s="21">
        <v>11.612</v>
      </c>
      <c r="F35" s="51">
        <v>0.64954747300000004</v>
      </c>
      <c r="G35" s="41">
        <v>9.1463929999999992E-3</v>
      </c>
    </row>
    <row r="36" spans="2:7">
      <c r="B36" s="19" t="s">
        <v>123</v>
      </c>
      <c r="C36" s="20">
        <v>23.2</v>
      </c>
      <c r="D36" s="21">
        <v>15.352499999999999</v>
      </c>
      <c r="E36" s="21">
        <v>23.2</v>
      </c>
      <c r="F36" s="51">
        <v>0.66319742500000001</v>
      </c>
      <c r="G36" s="41">
        <v>4.288661E-3</v>
      </c>
    </row>
    <row r="37" spans="2:7">
      <c r="B37" s="19" t="s">
        <v>154</v>
      </c>
      <c r="C37" s="20">
        <v>5.6740000000000004</v>
      </c>
      <c r="D37" s="21">
        <v>3.74</v>
      </c>
      <c r="E37" s="21">
        <v>5.6740000000000004</v>
      </c>
      <c r="F37" s="51">
        <v>0.66505022499999999</v>
      </c>
      <c r="G37" s="41">
        <v>8.5798260000000005E-3</v>
      </c>
    </row>
    <row r="38" spans="2:7">
      <c r="B38" s="19" t="s">
        <v>151</v>
      </c>
      <c r="C38" s="20">
        <v>48.286000000000001</v>
      </c>
      <c r="D38" s="21">
        <v>32.287500000000001</v>
      </c>
      <c r="E38" s="21">
        <v>48.286000000000001</v>
      </c>
      <c r="F38" s="51">
        <v>0.66935683899999998</v>
      </c>
      <c r="G38" s="41">
        <v>8.5798260000000005E-3</v>
      </c>
    </row>
    <row r="39" spans="2:7">
      <c r="B39" s="19" t="s">
        <v>155</v>
      </c>
      <c r="C39" s="20">
        <v>11.708</v>
      </c>
      <c r="D39" s="21">
        <v>7.8825000000000003</v>
      </c>
      <c r="E39" s="21">
        <v>11.708</v>
      </c>
      <c r="F39" s="51">
        <v>0.67602472899999999</v>
      </c>
      <c r="G39" s="41">
        <v>1.3556950000000001E-3</v>
      </c>
    </row>
    <row r="40" spans="2:7">
      <c r="B40" s="19" t="s">
        <v>149</v>
      </c>
      <c r="C40" s="20">
        <v>98.012</v>
      </c>
      <c r="D40" s="21">
        <v>67.067499999999995</v>
      </c>
      <c r="E40" s="21">
        <v>98.012</v>
      </c>
      <c r="F40" s="51">
        <v>0.68460025300000005</v>
      </c>
      <c r="G40" s="41">
        <v>8.403443E-3</v>
      </c>
    </row>
    <row r="41" spans="2:7">
      <c r="B41" s="19" t="s">
        <v>122</v>
      </c>
      <c r="C41" s="20">
        <v>22.062000000000001</v>
      </c>
      <c r="D41" s="21">
        <v>15.1775</v>
      </c>
      <c r="E41" s="21">
        <v>22.062000000000001</v>
      </c>
      <c r="F41" s="51">
        <v>0.68935565399999998</v>
      </c>
      <c r="G41" s="41">
        <v>6.7932620000000004E-3</v>
      </c>
    </row>
    <row r="42" spans="2:7">
      <c r="B42" s="19" t="s">
        <v>152</v>
      </c>
      <c r="C42" s="20">
        <v>9.34</v>
      </c>
      <c r="D42" s="21">
        <v>6.6025</v>
      </c>
      <c r="E42" s="21">
        <v>9.34</v>
      </c>
      <c r="F42" s="51">
        <v>0.71001059300000002</v>
      </c>
      <c r="G42" s="41">
        <v>2.301829E-3</v>
      </c>
    </row>
    <row r="43" spans="2:7">
      <c r="B43" s="19" t="s">
        <v>156</v>
      </c>
      <c r="C43" s="20">
        <v>25.265999999999998</v>
      </c>
      <c r="D43" s="21">
        <v>18.085000000000001</v>
      </c>
      <c r="E43" s="21">
        <v>25.265999999999998</v>
      </c>
      <c r="F43" s="51">
        <v>0.71690451799999999</v>
      </c>
      <c r="G43" s="41">
        <v>1.8773539999999999E-3</v>
      </c>
    </row>
    <row r="44" spans="2:7">
      <c r="B44" s="19" t="s">
        <v>133</v>
      </c>
      <c r="C44" s="20">
        <v>39.85</v>
      </c>
      <c r="D44" s="21">
        <v>28.677499999999998</v>
      </c>
      <c r="E44" s="21">
        <v>39.85</v>
      </c>
      <c r="F44" s="51">
        <v>0.72033792200000002</v>
      </c>
      <c r="G44" s="41">
        <v>4.1642299999999997E-3</v>
      </c>
    </row>
    <row r="45" spans="2:7">
      <c r="B45" s="31" t="s">
        <v>150</v>
      </c>
      <c r="C45" s="32">
        <v>55.072000000000003</v>
      </c>
      <c r="D45" s="33">
        <v>39.707500000000003</v>
      </c>
      <c r="E45" s="33">
        <v>55.072000000000003</v>
      </c>
      <c r="F45" s="52">
        <v>0.72151634899999995</v>
      </c>
      <c r="G45" s="43">
        <v>6.4889149999999996E-3</v>
      </c>
    </row>
  </sheetData>
  <mergeCells count="2">
    <mergeCell ref="B2:G2"/>
    <mergeCell ref="B24:G24"/>
  </mergeCells>
  <phoneticPr fontId="4" type="noConversion"/>
  <conditionalFormatting sqref="F4:F23">
    <cfRule type="colorScale" priority="13">
      <colorScale>
        <cfvo type="min"/>
        <cfvo type="max"/>
        <color theme="0"/>
        <color rgb="FFFD575C"/>
      </colorScale>
    </cfRule>
  </conditionalFormatting>
  <conditionalFormatting sqref="F26:F45">
    <cfRule type="colorScale" priority="1">
      <colorScale>
        <cfvo type="min"/>
        <cfvo type="max"/>
        <color rgb="FF0070C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</vt:lpstr>
      <vt:lpstr>Male Frontal Cortex Top 20</vt:lpstr>
      <vt:lpstr>Male Hippocampus Top 20</vt:lpstr>
      <vt:lpstr>Male Amygdala Top 20</vt:lpstr>
      <vt:lpstr>Female Hippocampus Top 20</vt:lpstr>
      <vt:lpstr>Female Amygdala Top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5T23:42:34Z</dcterms:created>
  <dcterms:modified xsi:type="dcterms:W3CDTF">2022-03-07T20:56:07Z</dcterms:modified>
</cp:coreProperties>
</file>